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l_dataset" sheetId="1" state="visible" r:id="rId2"/>
  </sheets>
  <definedNames>
    <definedName function="false" hidden="true" localSheetId="0" name="_xlnm._FilterDatabase" vbProcedure="false">supplemental_dataset!$A$1:$L$48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8" uniqueCount="1882">
  <si>
    <t xml:space="preserve">Symbol-short</t>
  </si>
  <si>
    <t xml:space="preserve">Description</t>
  </si>
  <si>
    <t xml:space="preserve">Probeset</t>
  </si>
  <si>
    <t xml:space="preserve">EntrezGene</t>
  </si>
  <si>
    <t xml:space="preserve">Ensembl</t>
  </si>
  <si>
    <t xml:space="preserve">hES/iPS_p-value</t>
  </si>
  <si>
    <t xml:space="preserve">Max-exp_all_tissues</t>
  </si>
  <si>
    <t xml:space="preserve">hES/iPS-avg</t>
  </si>
  <si>
    <t xml:space="preserve">lowest_non_hES/iPS_avg</t>
  </si>
  <si>
    <t xml:space="preserve">hES/iPS_vs_lowest_fold</t>
  </si>
  <si>
    <t xml:space="preserve">hES/iPS_vs_lowest_log2_fold</t>
  </si>
  <si>
    <t xml:space="preserve">GPCR-coupling</t>
  </si>
  <si>
    <t xml:space="preserve">ADCYAP1R1</t>
  </si>
  <si>
    <t xml:space="preserve">adenylate cyclase activating polypeptide 1 (pituitary) receptor type I</t>
  </si>
  <si>
    <t xml:space="preserve">207151_at</t>
  </si>
  <si>
    <t xml:space="preserve">ENSG00000078549</t>
  </si>
  <si>
    <t xml:space="preserve">Gs</t>
  </si>
  <si>
    <t xml:space="preserve">ADMR</t>
  </si>
  <si>
    <t xml:space="preserve">adrenomedullin receptor</t>
  </si>
  <si>
    <t xml:space="preserve">1552440_at</t>
  </si>
  <si>
    <t xml:space="preserve">ENSG00000166856</t>
  </si>
  <si>
    <t xml:space="preserve">ADORA1</t>
  </si>
  <si>
    <t xml:space="preserve">adenosine A1 receptor</t>
  </si>
  <si>
    <t xml:space="preserve">205481_at</t>
  </si>
  <si>
    <t xml:space="preserve">ENSG00000163485</t>
  </si>
  <si>
    <t xml:space="preserve">ADORA2A</t>
  </si>
  <si>
    <t xml:space="preserve">adenosine A2a receptor</t>
  </si>
  <si>
    <t xml:space="preserve">205013_s_at</t>
  </si>
  <si>
    <t xml:space="preserve">ENSG00000128271</t>
  </si>
  <si>
    <t xml:space="preserve">ADORA2B</t>
  </si>
  <si>
    <t xml:space="preserve">adenosine A2b receptor</t>
  </si>
  <si>
    <t xml:space="preserve">205891_at</t>
  </si>
  <si>
    <t xml:space="preserve">ENSG00000170425</t>
  </si>
  <si>
    <t xml:space="preserve">ADORA3</t>
  </si>
  <si>
    <t xml:space="preserve">adenosine A3 receptor</t>
  </si>
  <si>
    <t xml:space="preserve">206171_at</t>
  </si>
  <si>
    <t xml:space="preserve">ENSG00000121933</t>
  </si>
  <si>
    <t xml:space="preserve">Gi</t>
  </si>
  <si>
    <t xml:space="preserve">ADRA1A</t>
  </si>
  <si>
    <t xml:space="preserve">adrenergic, alpha-1A-, receptor</t>
  </si>
  <si>
    <t xml:space="preserve">211490_at</t>
  </si>
  <si>
    <t xml:space="preserve">---</t>
  </si>
  <si>
    <t xml:space="preserve">ADRA1B</t>
  </si>
  <si>
    <t xml:space="preserve">adrenergic, alpha-1B-, receptor</t>
  </si>
  <si>
    <t xml:space="preserve">207589_at</t>
  </si>
  <si>
    <t xml:space="preserve">ENSG00000170214</t>
  </si>
  <si>
    <t xml:space="preserve">Gq</t>
  </si>
  <si>
    <t xml:space="preserve">ADRA1D</t>
  </si>
  <si>
    <t xml:space="preserve">adrenergic, alpha-1D-, receptor</t>
  </si>
  <si>
    <t xml:space="preserve">210960_at</t>
  </si>
  <si>
    <t xml:space="preserve">ENSG00000171873</t>
  </si>
  <si>
    <t xml:space="preserve">ADRA2A</t>
  </si>
  <si>
    <t xml:space="preserve">adrenergic, alpha-2A-, receptor /// adrenergic, alpha-2A-, receptor</t>
  </si>
  <si>
    <t xml:space="preserve">209869_at</t>
  </si>
  <si>
    <t xml:space="preserve">ENSG00000150594</t>
  </si>
  <si>
    <t xml:space="preserve">ADRA2B</t>
  </si>
  <si>
    <t xml:space="preserve">adrenergic, alpha-2B-, receptor</t>
  </si>
  <si>
    <t xml:space="preserve">208544_at</t>
  </si>
  <si>
    <t xml:space="preserve">ENSG00000181210</t>
  </si>
  <si>
    <t xml:space="preserve">ADRA2C</t>
  </si>
  <si>
    <t xml:space="preserve">adrenergic, alpha-2C-, receptor</t>
  </si>
  <si>
    <t xml:space="preserve">206128_at</t>
  </si>
  <si>
    <t xml:space="preserve">ENSG00000184160</t>
  </si>
  <si>
    <t xml:space="preserve">ADRB1</t>
  </si>
  <si>
    <t xml:space="preserve">adrenergic, beta-1-, receptor</t>
  </si>
  <si>
    <t xml:space="preserve">208214_at</t>
  </si>
  <si>
    <t xml:space="preserve">ENSG00000043591</t>
  </si>
  <si>
    <t xml:space="preserve">ADRB2</t>
  </si>
  <si>
    <t xml:space="preserve">adrenergic, beta-2-, receptor, surface</t>
  </si>
  <si>
    <t xml:space="preserve">206170_at</t>
  </si>
  <si>
    <t xml:space="preserve">ENSG00000169252</t>
  </si>
  <si>
    <t xml:space="preserve">ADRB3</t>
  </si>
  <si>
    <t xml:space="preserve">adrenergic, beta-3-, receptor</t>
  </si>
  <si>
    <t xml:space="preserve">217303_s_at</t>
  </si>
  <si>
    <t xml:space="preserve">ENSG00000188778</t>
  </si>
  <si>
    <t xml:space="preserve">AGTR1</t>
  </si>
  <si>
    <t xml:space="preserve">angiotensin II receptor, type 1</t>
  </si>
  <si>
    <t xml:space="preserve">205357_s_at</t>
  </si>
  <si>
    <t xml:space="preserve">ENSG00000144891</t>
  </si>
  <si>
    <t xml:space="preserve">AGTR2</t>
  </si>
  <si>
    <t xml:space="preserve">angiotensin II receptor, type 2</t>
  </si>
  <si>
    <t xml:space="preserve">207293_s_at</t>
  </si>
  <si>
    <t xml:space="preserve">ENSG00000180772</t>
  </si>
  <si>
    <t xml:space="preserve">AGTRL1</t>
  </si>
  <si>
    <t xml:space="preserve">angiotensin II receptor-like 1</t>
  </si>
  <si>
    <t xml:space="preserve">213592_at</t>
  </si>
  <si>
    <t xml:space="preserve">AVPR1A</t>
  </si>
  <si>
    <t xml:space="preserve">arginine vasopressin receptor 1A</t>
  </si>
  <si>
    <t xml:space="preserve">206250_x_at</t>
  </si>
  <si>
    <t xml:space="preserve">ENSG00000166148</t>
  </si>
  <si>
    <t xml:space="preserve">AVPR1B</t>
  </si>
  <si>
    <t xml:space="preserve">arginine vasopressin receptor 1B</t>
  </si>
  <si>
    <t xml:space="preserve">208260_at</t>
  </si>
  <si>
    <t xml:space="preserve">ENSG00000198049</t>
  </si>
  <si>
    <t xml:space="preserve">AVPR2</t>
  </si>
  <si>
    <t xml:space="preserve">arginine vasopressin receptor 2 (nephrogenic diabetes insipidus)</t>
  </si>
  <si>
    <t xml:space="preserve">208108_s_at</t>
  </si>
  <si>
    <t xml:space="preserve">ENSG00000126895</t>
  </si>
  <si>
    <t xml:space="preserve">BAI1</t>
  </si>
  <si>
    <t xml:space="preserve">brain-specific angiogenesis inhibitor 1</t>
  </si>
  <si>
    <t xml:space="preserve">206083_at</t>
  </si>
  <si>
    <t xml:space="preserve">ENSG00000181790</t>
  </si>
  <si>
    <t xml:space="preserve">BAI2</t>
  </si>
  <si>
    <t xml:space="preserve">brain-specific angiogenesis inhibitor 2</t>
  </si>
  <si>
    <t xml:space="preserve">204966_at</t>
  </si>
  <si>
    <t xml:space="preserve">ENSG00000121753</t>
  </si>
  <si>
    <t xml:space="preserve">BAI3</t>
  </si>
  <si>
    <t xml:space="preserve">Brain-specific angiogenesis inhibitor 3</t>
  </si>
  <si>
    <t xml:space="preserve">234692_at</t>
  </si>
  <si>
    <t xml:space="preserve">BDKRB1</t>
  </si>
  <si>
    <t xml:space="preserve">bradykinin receptor B1</t>
  </si>
  <si>
    <t xml:space="preserve">207510_at</t>
  </si>
  <si>
    <t xml:space="preserve">ENSG00000100739</t>
  </si>
  <si>
    <t xml:space="preserve">BDKRB2</t>
  </si>
  <si>
    <t xml:space="preserve">bradykinin receptor B2</t>
  </si>
  <si>
    <t xml:space="preserve">205870_at</t>
  </si>
  <si>
    <t xml:space="preserve">ENSG00000168398</t>
  </si>
  <si>
    <t xml:space="preserve">BLR1</t>
  </si>
  <si>
    <t xml:space="preserve">Burkitt lymphoma receptor 1, GTP binding protein (chemokine (C-X-C motif) receptor 5)</t>
  </si>
  <si>
    <t xml:space="preserve">206126_at</t>
  </si>
  <si>
    <t xml:space="preserve">ENSG00000160683</t>
  </si>
  <si>
    <t xml:space="preserve">BRS3</t>
  </si>
  <si>
    <t xml:space="preserve">bombesin-like receptor 3</t>
  </si>
  <si>
    <t xml:space="preserve">1552818_a_at</t>
  </si>
  <si>
    <t xml:space="preserve">ENSG00000102239</t>
  </si>
  <si>
    <t xml:space="preserve">vision,Gq</t>
  </si>
  <si>
    <t xml:space="preserve">C11orf36</t>
  </si>
  <si>
    <t xml:space="preserve">chromosome 11 open reading frame 36</t>
  </si>
  <si>
    <t xml:space="preserve">1564439_a_at</t>
  </si>
  <si>
    <t xml:space="preserve">orphan</t>
  </si>
  <si>
    <t xml:space="preserve">C1S</t>
  </si>
  <si>
    <t xml:space="preserve">complement component 1, s subcomponent</t>
  </si>
  <si>
    <t xml:space="preserve">1555229_a_at</t>
  </si>
  <si>
    <t xml:space="preserve">ENSG00000182326</t>
  </si>
  <si>
    <t xml:space="preserve">C20orf12</t>
  </si>
  <si>
    <t xml:space="preserve">chromosome 20 open reading frame 12</t>
  </si>
  <si>
    <t xml:space="preserve">219951_s_at</t>
  </si>
  <si>
    <t xml:space="preserve">ENSG00000089091</t>
  </si>
  <si>
    <t xml:space="preserve">C3AR1</t>
  </si>
  <si>
    <t xml:space="preserve">complement component 3a receptor 1</t>
  </si>
  <si>
    <t xml:space="preserve">209906_at</t>
  </si>
  <si>
    <t xml:space="preserve">ENSG00000171860</t>
  </si>
  <si>
    <t xml:space="preserve">C5AR1</t>
  </si>
  <si>
    <t xml:space="preserve">complement component 5a receptor 1</t>
  </si>
  <si>
    <t xml:space="preserve">220088_at</t>
  </si>
  <si>
    <t xml:space="preserve">ENSG00000197405</t>
  </si>
  <si>
    <t xml:space="preserve">C7orf9</t>
  </si>
  <si>
    <t xml:space="preserve">chromosome 7 open reading frame 9</t>
  </si>
  <si>
    <t xml:space="preserve">221322_at</t>
  </si>
  <si>
    <t xml:space="preserve">ENSG00000105954</t>
  </si>
  <si>
    <t xml:space="preserve">CALCR</t>
  </si>
  <si>
    <t xml:space="preserve">calcitonin receptor</t>
  </si>
  <si>
    <t xml:space="preserve">207886_s_at</t>
  </si>
  <si>
    <t xml:space="preserve">ENSG00000004948</t>
  </si>
  <si>
    <t xml:space="preserve">CALCRL</t>
  </si>
  <si>
    <t xml:space="preserve">calcitonin receptor-like</t>
  </si>
  <si>
    <t xml:space="preserve">206331_at</t>
  </si>
  <si>
    <t xml:space="preserve">ENSG00000064989</t>
  </si>
  <si>
    <t xml:space="preserve">CASR</t>
  </si>
  <si>
    <t xml:space="preserve">calcium-sensing receptor (hypocalciuric hypercalcemia 1, severe neonatal hyperparathyroidism)</t>
  </si>
  <si>
    <t xml:space="preserve">242744_s_at</t>
  </si>
  <si>
    <t xml:space="preserve">ENSG00000036828</t>
  </si>
  <si>
    <t xml:space="preserve">CCBP2</t>
  </si>
  <si>
    <t xml:space="preserve">Chemokine binding protein 2</t>
  </si>
  <si>
    <t xml:space="preserve">1559432_at</t>
  </si>
  <si>
    <t xml:space="preserve">CCKAR</t>
  </si>
  <si>
    <t xml:space="preserve">cholecystokinin A receptor</t>
  </si>
  <si>
    <t xml:space="preserve">211174_s_at</t>
  </si>
  <si>
    <t xml:space="preserve">ENSG00000163394</t>
  </si>
  <si>
    <t xml:space="preserve">CCKBR</t>
  </si>
  <si>
    <t xml:space="preserve">cholecystokinin B receptor</t>
  </si>
  <si>
    <t xml:space="preserve">210381_s_at</t>
  </si>
  <si>
    <t xml:space="preserve">ENSG00000110148</t>
  </si>
  <si>
    <t xml:space="preserve">CCR1</t>
  </si>
  <si>
    <t xml:space="preserve">chemokine (C-C motif) receptor 1</t>
  </si>
  <si>
    <t xml:space="preserve">205098_at</t>
  </si>
  <si>
    <t xml:space="preserve">ENSG00000163823</t>
  </si>
  <si>
    <t xml:space="preserve">CCR10</t>
  </si>
  <si>
    <t xml:space="preserve">chemokine (C-C motif) receptor 10</t>
  </si>
  <si>
    <t xml:space="preserve">220565_at</t>
  </si>
  <si>
    <t xml:space="preserve">ENSG00000184451</t>
  </si>
  <si>
    <t xml:space="preserve">CCR2</t>
  </si>
  <si>
    <t xml:space="preserve">chemokine (C-C motif) receptor 2 /// chemokine (C-C motif) receptor 2</t>
  </si>
  <si>
    <t xml:space="preserve">206978_at</t>
  </si>
  <si>
    <t xml:space="preserve">ENSG00000121807</t>
  </si>
  <si>
    <t xml:space="preserve">CCR2 </t>
  </si>
  <si>
    <t xml:space="preserve">chemokine (C-C motif) receptor 2 /// chemokine (C-C motif) receptor 2 /// similar to C-C chemokine receptor type 2 (C-C CKR-2) (CC-CKR-2) (CCR-2) (CCR2) (Monocyte chemoattractant protein 1 receptor) (MCP-1-R) /// similar to C-C chemokine receptor type 2 (</t>
  </si>
  <si>
    <t xml:space="preserve">207794_at</t>
  </si>
  <si>
    <t xml:space="preserve">1231 /// 653518</t>
  </si>
  <si>
    <t xml:space="preserve">CCR3</t>
  </si>
  <si>
    <t xml:space="preserve">chemokine (C-C motif) receptor 3</t>
  </si>
  <si>
    <t xml:space="preserve">208304_at</t>
  </si>
  <si>
    <t xml:space="preserve">ENSG00000183625</t>
  </si>
  <si>
    <t xml:space="preserve">CCR4</t>
  </si>
  <si>
    <t xml:space="preserve">chemokine (C-C motif) receptor 4</t>
  </si>
  <si>
    <t xml:space="preserve">208376_at</t>
  </si>
  <si>
    <t xml:space="preserve">ENSG00000183813</t>
  </si>
  <si>
    <t xml:space="preserve">Gq,Gi</t>
  </si>
  <si>
    <t xml:space="preserve">CCR5 </t>
  </si>
  <si>
    <t xml:space="preserve">chemokine (C-C motif) receptor 5 /// similar to C-C chemokine receptor type 5 (C-C CKR-5) (CC-CKR-5) (CCR-5) (CCR5) (HIV-1 fusion coreceptor) (CHEMR13) (CD195 antigen)</t>
  </si>
  <si>
    <t xml:space="preserve">206991_s_at</t>
  </si>
  <si>
    <t xml:space="preserve">1234 /// 653725</t>
  </si>
  <si>
    <t xml:space="preserve">ENSG00000160791</t>
  </si>
  <si>
    <t xml:space="preserve">CCR6</t>
  </si>
  <si>
    <t xml:space="preserve">chemokine (C-C motif) receptor 6</t>
  </si>
  <si>
    <t xml:space="preserve">206983_at</t>
  </si>
  <si>
    <t xml:space="preserve">ENSG00000112486</t>
  </si>
  <si>
    <t xml:space="preserve">CCR7</t>
  </si>
  <si>
    <t xml:space="preserve">chemokine (C-C motif) receptor 7 /// chemokine (C-C motif) receptor 7</t>
  </si>
  <si>
    <t xml:space="preserve">206337_at</t>
  </si>
  <si>
    <t xml:space="preserve">ENSG00000126353</t>
  </si>
  <si>
    <t xml:space="preserve">CCR8</t>
  </si>
  <si>
    <t xml:space="preserve">chemokine (C-C motif) receptor 8</t>
  </si>
  <si>
    <t xml:space="preserve">208059_at</t>
  </si>
  <si>
    <t xml:space="preserve">CCR9</t>
  </si>
  <si>
    <t xml:space="preserve">chemokine (C-C motif) receptor 9</t>
  </si>
  <si>
    <t xml:space="preserve">207445_s_at</t>
  </si>
  <si>
    <t xml:space="preserve">ENSG00000173585</t>
  </si>
  <si>
    <t xml:space="preserve">CCRL1</t>
  </si>
  <si>
    <t xml:space="preserve">chemokine (C-C motif) receptor-like 1</t>
  </si>
  <si>
    <t xml:space="preserve">220351_at</t>
  </si>
  <si>
    <t xml:space="preserve">ENSG00000129048</t>
  </si>
  <si>
    <t xml:space="preserve">CCRL2 </t>
  </si>
  <si>
    <t xml:space="preserve">chemokine (C-C motif) receptor-like 2 /// similar to chemokine (C-C motif) receptor-like 2</t>
  </si>
  <si>
    <t xml:space="preserve">211434_s_at</t>
  </si>
  <si>
    <t xml:space="preserve">642312 /// 9034</t>
  </si>
  <si>
    <t xml:space="preserve">ENSG00000121797</t>
  </si>
  <si>
    <t xml:space="preserve">CD97</t>
  </si>
  <si>
    <t xml:space="preserve">CD97 molecule</t>
  </si>
  <si>
    <t xml:space="preserve">202910_s_at</t>
  </si>
  <si>
    <t xml:space="preserve">ENSG00000123146</t>
  </si>
  <si>
    <t xml:space="preserve">CELSR1</t>
  </si>
  <si>
    <t xml:space="preserve">cadherin, EGF LAG seven-pass G-type receptor 1 (flamingo homolog, Drosophila)</t>
  </si>
  <si>
    <t xml:space="preserve">217262_s_at</t>
  </si>
  <si>
    <t xml:space="preserve">ENSG00000075275</t>
  </si>
  <si>
    <t xml:space="preserve">CELSR2</t>
  </si>
  <si>
    <t xml:space="preserve">cadherin, EGF LAG seven-pass G-type receptor 2 (flamingo homolog, Drosophila)</t>
  </si>
  <si>
    <t xml:space="preserve">204029_at</t>
  </si>
  <si>
    <t xml:space="preserve">ENSG00000143126</t>
  </si>
  <si>
    <t xml:space="preserve">CELSR3</t>
  </si>
  <si>
    <t xml:space="preserve">cadherin, EGF LAG seven-pass G-type receptor 3 (flamingo homolog, Drosophila)</t>
  </si>
  <si>
    <t xml:space="preserve">205165_at</t>
  </si>
  <si>
    <t xml:space="preserve">ENSG00000008300</t>
  </si>
  <si>
    <t xml:space="preserve">CHML</t>
  </si>
  <si>
    <t xml:space="preserve">choroideremia-like (Rab escort protein 2)</t>
  </si>
  <si>
    <t xml:space="preserve">1565951_s_at</t>
  </si>
  <si>
    <t xml:space="preserve">ENSG00000203668</t>
  </si>
  <si>
    <t xml:space="preserve">CHRM1</t>
  </si>
  <si>
    <t xml:space="preserve">cholinergic receptor, muscarinic 1</t>
  </si>
  <si>
    <t xml:space="preserve">231783_at</t>
  </si>
  <si>
    <t xml:space="preserve">ENSG00000168539</t>
  </si>
  <si>
    <t xml:space="preserve">CHRM2</t>
  </si>
  <si>
    <t xml:space="preserve">cholinergic receptor, muscarinic 2</t>
  </si>
  <si>
    <t xml:space="preserve">221330_at</t>
  </si>
  <si>
    <t xml:space="preserve">ENSG00000181072</t>
  </si>
  <si>
    <t xml:space="preserve">CHRM3</t>
  </si>
  <si>
    <t xml:space="preserve">cholinergic receptor, muscarinic 3</t>
  </si>
  <si>
    <t xml:space="preserve">1559633_a_at</t>
  </si>
  <si>
    <t xml:space="preserve">ENSG00000133019</t>
  </si>
  <si>
    <t xml:space="preserve">CHRM4</t>
  </si>
  <si>
    <t xml:space="preserve">cholinergic receptor, muscarinic 4</t>
  </si>
  <si>
    <t xml:space="preserve">221357_at</t>
  </si>
  <si>
    <t xml:space="preserve">ENSG00000180720</t>
  </si>
  <si>
    <t xml:space="preserve">CHRM5</t>
  </si>
  <si>
    <t xml:space="preserve">cholinergic receptor, muscarinic 5</t>
  </si>
  <si>
    <t xml:space="preserve">221347_at</t>
  </si>
  <si>
    <t xml:space="preserve">ENSG00000184984</t>
  </si>
  <si>
    <t xml:space="preserve">CMKLR1</t>
  </si>
  <si>
    <t xml:space="preserve">chemokine-like receptor 1</t>
  </si>
  <si>
    <t xml:space="preserve">207652_s_at</t>
  </si>
  <si>
    <t xml:space="preserve">ENSG00000174600</t>
  </si>
  <si>
    <t xml:space="preserve">CMKOR1</t>
  </si>
  <si>
    <t xml:space="preserve">Chemokine orphan receptor 1</t>
  </si>
  <si>
    <t xml:space="preserve">1559114_a_at</t>
  </si>
  <si>
    <t xml:space="preserve">CNR1</t>
  </si>
  <si>
    <t xml:space="preserve">cannabinoid receptor 1 (brain)</t>
  </si>
  <si>
    <t xml:space="preserve">213436_at</t>
  </si>
  <si>
    <t xml:space="preserve">ENSG00000118432</t>
  </si>
  <si>
    <t xml:space="preserve">CNR2</t>
  </si>
  <si>
    <t xml:space="preserve">cannabinoid receptor 2 (macrophage)</t>
  </si>
  <si>
    <t xml:space="preserve">206586_at</t>
  </si>
  <si>
    <t xml:space="preserve">ENSG00000188822</t>
  </si>
  <si>
    <t xml:space="preserve">CRHR1</t>
  </si>
  <si>
    <t xml:space="preserve">corticotropin releasing hormone receptor 1</t>
  </si>
  <si>
    <t xml:space="preserve">211897_s_at</t>
  </si>
  <si>
    <t xml:space="preserve">ENSG00000120088</t>
  </si>
  <si>
    <t xml:space="preserve">CRHR2</t>
  </si>
  <si>
    <t xml:space="preserve">corticotropin releasing hormone receptor 2</t>
  </si>
  <si>
    <t xml:space="preserve">207897_at</t>
  </si>
  <si>
    <t xml:space="preserve">CX3CR1</t>
  </si>
  <si>
    <t xml:space="preserve">chemokine (C-X3-C motif) receptor 1</t>
  </si>
  <si>
    <t xml:space="preserve">1568934_at</t>
  </si>
  <si>
    <t xml:space="preserve">CXCR3</t>
  </si>
  <si>
    <t xml:space="preserve">chemokine (C-X-C motif) receptor 3</t>
  </si>
  <si>
    <t xml:space="preserve">207681_at</t>
  </si>
  <si>
    <t xml:space="preserve">ENSG00000186810</t>
  </si>
  <si>
    <t xml:space="preserve">CXCR4</t>
  </si>
  <si>
    <t xml:space="preserve">chemokine (C-X-C motif) receptor 4</t>
  </si>
  <si>
    <t xml:space="preserve">209201_x_at</t>
  </si>
  <si>
    <t xml:space="preserve">ENSG00000121966</t>
  </si>
  <si>
    <t xml:space="preserve">CXCR6</t>
  </si>
  <si>
    <t xml:space="preserve">chemokine (C-X-C motif) receptor 6</t>
  </si>
  <si>
    <t xml:space="preserve">206974_at</t>
  </si>
  <si>
    <t xml:space="preserve">ENSG00000172215</t>
  </si>
  <si>
    <t xml:space="preserve">CYSLTR1</t>
  </si>
  <si>
    <t xml:space="preserve">cysteinyl leukotriene receptor 1</t>
  </si>
  <si>
    <t xml:space="preserve">216288_at</t>
  </si>
  <si>
    <t xml:space="preserve">CYSLTR2</t>
  </si>
  <si>
    <t xml:space="preserve">cysteinyl leukotriene receptor 2</t>
  </si>
  <si>
    <t xml:space="preserve">220813_at</t>
  </si>
  <si>
    <t xml:space="preserve">ENSG00000152207</t>
  </si>
  <si>
    <t xml:space="preserve">DARC</t>
  </si>
  <si>
    <t xml:space="preserve">Duffy blood group, chemokine receptor</t>
  </si>
  <si>
    <t xml:space="preserve">208335_s_at</t>
  </si>
  <si>
    <t xml:space="preserve">ENSG00000162706</t>
  </si>
  <si>
    <t xml:space="preserve">DKFZP434P211 </t>
  </si>
  <si>
    <t xml:space="preserve">POM121-like protein /// similar to nuclear pore membrane protein 121</t>
  </si>
  <si>
    <t xml:space="preserve">1553817_at</t>
  </si>
  <si>
    <t xml:space="preserve">29774 /// 646074</t>
  </si>
  <si>
    <t xml:space="preserve">ENSG00000167390 /// ENSG00000182356 /// ENSG00000189258 /// ENSG00000184978 /// ENSG00000183169 /// ENSG00000128262 /// ENSG00000185016</t>
  </si>
  <si>
    <t xml:space="preserve">DNAJC8</t>
  </si>
  <si>
    <t xml:space="preserve">DnaJ (Hsp40) homolog, subfamily C, member 8</t>
  </si>
  <si>
    <t xml:space="preserve">205545_x_at</t>
  </si>
  <si>
    <t xml:space="preserve">ENSG00000126698</t>
  </si>
  <si>
    <t xml:space="preserve">DNMT1</t>
  </si>
  <si>
    <t xml:space="preserve">DNA (cytosine-5-)-methyltransferase 1</t>
  </si>
  <si>
    <t xml:space="preserve">227684_at</t>
  </si>
  <si>
    <t xml:space="preserve">DRD1</t>
  </si>
  <si>
    <t xml:space="preserve">dopamine receptor D1</t>
  </si>
  <si>
    <t xml:space="preserve">214652_at</t>
  </si>
  <si>
    <t xml:space="preserve">ENSG00000184845</t>
  </si>
  <si>
    <t xml:space="preserve">DRD2</t>
  </si>
  <si>
    <t xml:space="preserve">dopamine receptor D2 /// dopamine receptor D2</t>
  </si>
  <si>
    <t xml:space="preserve">211624_s_at</t>
  </si>
  <si>
    <t xml:space="preserve">ENSG00000149295</t>
  </si>
  <si>
    <t xml:space="preserve">DRD3</t>
  </si>
  <si>
    <t xml:space="preserve">dopamine receptor D3</t>
  </si>
  <si>
    <t xml:space="preserve">214559_at</t>
  </si>
  <si>
    <t xml:space="preserve">ENSG00000151577</t>
  </si>
  <si>
    <t xml:space="preserve">DRD4</t>
  </si>
  <si>
    <t xml:space="preserve">dopamine receptor D4</t>
  </si>
  <si>
    <t xml:space="preserve">208215_x_at</t>
  </si>
  <si>
    <t xml:space="preserve">ENSG00000069696</t>
  </si>
  <si>
    <t xml:space="preserve">DRD5</t>
  </si>
  <si>
    <t xml:space="preserve">dopamine receptor D5</t>
  </si>
  <si>
    <t xml:space="preserve">208486_at</t>
  </si>
  <si>
    <t xml:space="preserve">ENSG00000169676</t>
  </si>
  <si>
    <t xml:space="preserve">EBI2</t>
  </si>
  <si>
    <t xml:space="preserve">Epstein-Barr virus induced gene 2 (lymphocyte-specific G protein-coupled receptor)</t>
  </si>
  <si>
    <t xml:space="preserve">205419_at</t>
  </si>
  <si>
    <t xml:space="preserve">ENSG00000169508</t>
  </si>
  <si>
    <t xml:space="preserve">EDG1</t>
  </si>
  <si>
    <t xml:space="preserve">endothelial differentiation, sphingolipid G-protein-coupled receptor, 1</t>
  </si>
  <si>
    <t xml:space="preserve">204642_at</t>
  </si>
  <si>
    <t xml:space="preserve">ENSG00000170989</t>
  </si>
  <si>
    <t xml:space="preserve">EDG2</t>
  </si>
  <si>
    <t xml:space="preserve">endothelial differentiation, lysophosphatidic acid G-protein-coupled receptor, 2</t>
  </si>
  <si>
    <t xml:space="preserve">204036_at</t>
  </si>
  <si>
    <t xml:space="preserve">ENSG00000198121</t>
  </si>
  <si>
    <t xml:space="preserve">Go,Gq,G13,G12,Gi</t>
  </si>
  <si>
    <t xml:space="preserve">EDG2 </t>
  </si>
  <si>
    <t xml:space="preserve">endothelial differentiation, lysophosphatidic acid G-protein-coupled receptor, 2 /// hypothetical protein LOC644923</t>
  </si>
  <si>
    <t xml:space="preserve">204037_at</t>
  </si>
  <si>
    <t xml:space="preserve">1902 /// 644923</t>
  </si>
  <si>
    <t xml:space="preserve">EDG3</t>
  </si>
  <si>
    <t xml:space="preserve">endothelial differentiation, sphingolipid G-protein-coupled receptor, 3</t>
  </si>
  <si>
    <t xml:space="preserve">228176_at</t>
  </si>
  <si>
    <t xml:space="preserve">ENSG00000186354</t>
  </si>
  <si>
    <t xml:space="preserve">EDG4</t>
  </si>
  <si>
    <t xml:space="preserve">endothelial differentiation, lysophosphatidic acid G-protein-coupled receptor, 4</t>
  </si>
  <si>
    <t xml:space="preserve">206722_s_at</t>
  </si>
  <si>
    <t xml:space="preserve">ENSG00000064547</t>
  </si>
  <si>
    <t xml:space="preserve">EDG5</t>
  </si>
  <si>
    <t xml:space="preserve">endothelial differentiation, sphingolipid G-protein-coupled receptor, 5</t>
  </si>
  <si>
    <t xml:space="preserve">208537_at</t>
  </si>
  <si>
    <t xml:space="preserve">ENSG00000175898</t>
  </si>
  <si>
    <t xml:space="preserve">EDG6</t>
  </si>
  <si>
    <t xml:space="preserve">endothelial differentiation, lysophosphatidic acid G-protein-coupled receptor, 6</t>
  </si>
  <si>
    <t xml:space="preserve">206437_at</t>
  </si>
  <si>
    <t xml:space="preserve">ENSG00000125910</t>
  </si>
  <si>
    <t xml:space="preserve">EDG7</t>
  </si>
  <si>
    <t xml:space="preserve">endothelial differentiation, lysophosphatidic acid G-protein-coupled receptor, 7</t>
  </si>
  <si>
    <t xml:space="preserve">220816_at</t>
  </si>
  <si>
    <t xml:space="preserve">ENSG00000171517</t>
  </si>
  <si>
    <t xml:space="preserve">Go,Gq,Gi</t>
  </si>
  <si>
    <t xml:space="preserve">EDG8</t>
  </si>
  <si>
    <t xml:space="preserve">endothelial differentiation, sphingolipid G-protein-coupled receptor, 8</t>
  </si>
  <si>
    <t xml:space="preserve">230464_at</t>
  </si>
  <si>
    <t xml:space="preserve">ENSG00000180739</t>
  </si>
  <si>
    <t xml:space="preserve">G12,Gi</t>
  </si>
  <si>
    <t xml:space="preserve">EDNRA</t>
  </si>
  <si>
    <t xml:space="preserve">endothelin receptor type A</t>
  </si>
  <si>
    <t xml:space="preserve">204463_s_at</t>
  </si>
  <si>
    <t xml:space="preserve">ENSG00000151617</t>
  </si>
  <si>
    <t xml:space="preserve">EDNRB</t>
  </si>
  <si>
    <t xml:space="preserve">endothelin receptor type B</t>
  </si>
  <si>
    <t xml:space="preserve">204271_s_at</t>
  </si>
  <si>
    <t xml:space="preserve">ENSG00000136160</t>
  </si>
  <si>
    <t xml:space="preserve">ELTD1</t>
  </si>
  <si>
    <t xml:space="preserve">EGF, latrophilin and seven transmembrane domain containing 1</t>
  </si>
  <si>
    <t xml:space="preserve">219134_at</t>
  </si>
  <si>
    <t xml:space="preserve">ENSG00000162618</t>
  </si>
  <si>
    <t xml:space="preserve">EMR1</t>
  </si>
  <si>
    <t xml:space="preserve">egf-like module containing, mucin-like, hormone receptor-like 1</t>
  </si>
  <si>
    <t xml:space="preserve">207111_at</t>
  </si>
  <si>
    <t xml:space="preserve">EMR2</t>
  </si>
  <si>
    <t xml:space="preserve">egf-like module containing, mucin-like, hormone receptor-like 2</t>
  </si>
  <si>
    <t xml:space="preserve">207610_s_at</t>
  </si>
  <si>
    <t xml:space="preserve">ENSG00000127507</t>
  </si>
  <si>
    <t xml:space="preserve">EMR3</t>
  </si>
  <si>
    <t xml:space="preserve">egf-like module containing, mucin-like, hormone receptor-like 3</t>
  </si>
  <si>
    <t xml:space="preserve">210724_at</t>
  </si>
  <si>
    <t xml:space="preserve">ENSG00000131355</t>
  </si>
  <si>
    <t xml:space="preserve">EP300</t>
  </si>
  <si>
    <t xml:space="preserve">E1A binding protein p300</t>
  </si>
  <si>
    <t xml:space="preserve">213579_s_at</t>
  </si>
  <si>
    <t xml:space="preserve">ENSG00000100393</t>
  </si>
  <si>
    <t xml:space="preserve">F2R</t>
  </si>
  <si>
    <t xml:space="preserve">coagulation factor II (thrombin) receptor</t>
  </si>
  <si>
    <t xml:space="preserve">203989_x_at</t>
  </si>
  <si>
    <t xml:space="preserve">ENSG00000181104</t>
  </si>
  <si>
    <t xml:space="preserve">F2RL1</t>
  </si>
  <si>
    <t xml:space="preserve">coagulation factor II (thrombin) receptor-like 1</t>
  </si>
  <si>
    <t xml:space="preserve">206429_at</t>
  </si>
  <si>
    <t xml:space="preserve">ENSG00000164251</t>
  </si>
  <si>
    <t xml:space="preserve">F2RL2</t>
  </si>
  <si>
    <t xml:space="preserve">coagulation factor II (thrombin) receptor-like 2</t>
  </si>
  <si>
    <t xml:space="preserve">230147_at</t>
  </si>
  <si>
    <t xml:space="preserve">ENSG00000164220</t>
  </si>
  <si>
    <t xml:space="preserve">FBXW2</t>
  </si>
  <si>
    <t xml:space="preserve">F-box and WD-40 domain protein 2</t>
  </si>
  <si>
    <t xml:space="preserve">209630_s_at</t>
  </si>
  <si>
    <t xml:space="preserve">FFAR1</t>
  </si>
  <si>
    <t xml:space="preserve">Free fatty acid receptor 1</t>
  </si>
  <si>
    <t xml:space="preserve">1561507_at</t>
  </si>
  <si>
    <t xml:space="preserve">FFAR2</t>
  </si>
  <si>
    <t xml:space="preserve">free fatty acid receptor 2</t>
  </si>
  <si>
    <t xml:space="preserve">221345_at</t>
  </si>
  <si>
    <t xml:space="preserve">ENSG00000126262</t>
  </si>
  <si>
    <t xml:space="preserve">FFAR3 </t>
  </si>
  <si>
    <t xml:space="preserve">free fatty acid receptor 3 /// G protein-coupled receptor 42 /// similar to Putative G-protein coupled receptor 41</t>
  </si>
  <si>
    <t xml:space="preserve">221385_s_at</t>
  </si>
  <si>
    <t xml:space="preserve">2865 /// 2866 /// 654110</t>
  </si>
  <si>
    <t xml:space="preserve">ENSG00000185897 /// ENSG00000126251</t>
  </si>
  <si>
    <t xml:space="preserve">FPR1</t>
  </si>
  <si>
    <t xml:space="preserve">formyl peptide receptor 1 /// formyl peptide receptor 1</t>
  </si>
  <si>
    <t xml:space="preserve">205118_at</t>
  </si>
  <si>
    <t xml:space="preserve">ENSG00000171051</t>
  </si>
  <si>
    <t xml:space="preserve">FPRL1</t>
  </si>
  <si>
    <t xml:space="preserve">formyl peptide receptor-like 1 /// formyl peptide receptor-like 1</t>
  </si>
  <si>
    <t xml:space="preserve">210772_at</t>
  </si>
  <si>
    <t xml:space="preserve">ENSG00000171049</t>
  </si>
  <si>
    <t xml:space="preserve">FPRL2</t>
  </si>
  <si>
    <t xml:space="preserve">formyl peptide receptor-like 2</t>
  </si>
  <si>
    <t xml:space="preserve">214560_at</t>
  </si>
  <si>
    <t xml:space="preserve">ENSG00000187474</t>
  </si>
  <si>
    <t xml:space="preserve">FSHR</t>
  </si>
  <si>
    <t xml:space="preserve">follicle stimulating hormone receptor</t>
  </si>
  <si>
    <t xml:space="preserve">211201_at</t>
  </si>
  <si>
    <t xml:space="preserve">ENSG00000170820</t>
  </si>
  <si>
    <t xml:space="preserve">FZD1</t>
  </si>
  <si>
    <t xml:space="preserve">frizzled homolog 1 (Drosophila)</t>
  </si>
  <si>
    <t xml:space="preserve">204451_at</t>
  </si>
  <si>
    <t xml:space="preserve">ENSG00000157240</t>
  </si>
  <si>
    <t xml:space="preserve">FZD10</t>
  </si>
  <si>
    <t xml:space="preserve">frizzled homolog 10 (Drosophila)</t>
  </si>
  <si>
    <t xml:space="preserve">219764_at</t>
  </si>
  <si>
    <t xml:space="preserve">ENSG00000111432</t>
  </si>
  <si>
    <t xml:space="preserve">FZD2</t>
  </si>
  <si>
    <t xml:space="preserve">frizzled homolog 2 (Drosophila)</t>
  </si>
  <si>
    <t xml:space="preserve">210220_at</t>
  </si>
  <si>
    <t xml:space="preserve">ENSG00000180340</t>
  </si>
  <si>
    <t xml:space="preserve">FZD3</t>
  </si>
  <si>
    <t xml:space="preserve">frizzled homolog 3 (Drosophila)</t>
  </si>
  <si>
    <t xml:space="preserve">219683_at</t>
  </si>
  <si>
    <t xml:space="preserve">ENSG00000104290</t>
  </si>
  <si>
    <t xml:space="preserve">FZD4</t>
  </si>
  <si>
    <t xml:space="preserve">frizzled homolog 4 (Drosophila)</t>
  </si>
  <si>
    <t xml:space="preserve">218665_at</t>
  </si>
  <si>
    <t xml:space="preserve">ENSG00000174804</t>
  </si>
  <si>
    <t xml:space="preserve">FZD5</t>
  </si>
  <si>
    <t xml:space="preserve">frizzled homolog 5 (Drosophila)</t>
  </si>
  <si>
    <t xml:space="preserve">206136_at</t>
  </si>
  <si>
    <t xml:space="preserve">ENSG00000163251</t>
  </si>
  <si>
    <t xml:space="preserve">FZD6</t>
  </si>
  <si>
    <t xml:space="preserve">frizzled homolog 6 (Drosophila)</t>
  </si>
  <si>
    <t xml:space="preserve">203987_at</t>
  </si>
  <si>
    <t xml:space="preserve">ENSG00000164930</t>
  </si>
  <si>
    <t xml:space="preserve">FZD7</t>
  </si>
  <si>
    <t xml:space="preserve">frizzled homolog 7 (Drosophila)</t>
  </si>
  <si>
    <t xml:space="preserve">203705_s_at</t>
  </si>
  <si>
    <t xml:space="preserve">ENSG00000155760</t>
  </si>
  <si>
    <t xml:space="preserve">FZD8</t>
  </si>
  <si>
    <t xml:space="preserve">frizzled homolog 8 (Drosophila)</t>
  </si>
  <si>
    <t xml:space="preserve">216587_s_at</t>
  </si>
  <si>
    <t xml:space="preserve">ENSG00000177283</t>
  </si>
  <si>
    <t xml:space="preserve">FZD9</t>
  </si>
  <si>
    <t xml:space="preserve">frizzled homolog 9 (Drosophila)</t>
  </si>
  <si>
    <t xml:space="preserve">207639_at</t>
  </si>
  <si>
    <t xml:space="preserve">ENSG00000188763</t>
  </si>
  <si>
    <t xml:space="preserve">GABBR1</t>
  </si>
  <si>
    <t xml:space="preserve">gamma-aminobutyric acid (GABA) B receptor, 1</t>
  </si>
  <si>
    <t xml:space="preserve">203146_s_at</t>
  </si>
  <si>
    <t xml:space="preserve">ENSG00000204681 /// ENSG00000206466 /// ENSG00000206511</t>
  </si>
  <si>
    <t xml:space="preserve">GABBR1 </t>
  </si>
  <si>
    <t xml:space="preserve">gamma-aminobutyric acid (GABA) B receptor, 1 /// ubiquitin D</t>
  </si>
  <si>
    <t xml:space="preserve">205890_s_at</t>
  </si>
  <si>
    <t xml:space="preserve">10537 /// 2550</t>
  </si>
  <si>
    <t xml:space="preserve">ENSG00000204681 /// ENSG00000206468 /// ENSG00000206513</t>
  </si>
  <si>
    <t xml:space="preserve">GABBR2</t>
  </si>
  <si>
    <t xml:space="preserve">gamma-aminobutyric acid (GABA) B receptor, 2</t>
  </si>
  <si>
    <t xml:space="preserve">209990_s_at</t>
  </si>
  <si>
    <t xml:space="preserve">ENSG00000136928</t>
  </si>
  <si>
    <t xml:space="preserve">GALR1</t>
  </si>
  <si>
    <t xml:space="preserve">galanin receptor 1</t>
  </si>
  <si>
    <t xml:space="preserve">220821_at</t>
  </si>
  <si>
    <t xml:space="preserve">ENSG00000166573</t>
  </si>
  <si>
    <t xml:space="preserve">GALR2</t>
  </si>
  <si>
    <t xml:space="preserve">galanin receptor 2</t>
  </si>
  <si>
    <t xml:space="preserve">211226_at</t>
  </si>
  <si>
    <t xml:space="preserve">ENSG00000182687</t>
  </si>
  <si>
    <t xml:space="preserve">GALR3</t>
  </si>
  <si>
    <t xml:space="preserve">galanin receptor 3</t>
  </si>
  <si>
    <t xml:space="preserve">33579_i_at</t>
  </si>
  <si>
    <t xml:space="preserve">ENSG00000128310</t>
  </si>
  <si>
    <t xml:space="preserve">GCGR</t>
  </si>
  <si>
    <t xml:space="preserve">glucagon receptor</t>
  </si>
  <si>
    <t xml:space="preserve">210565_at</t>
  </si>
  <si>
    <t xml:space="preserve">Gs,Gq</t>
  </si>
  <si>
    <t xml:space="preserve">GHRHR</t>
  </si>
  <si>
    <t xml:space="preserve">growth hormone releasing hormone receptor</t>
  </si>
  <si>
    <t xml:space="preserve">207825_s_at</t>
  </si>
  <si>
    <t xml:space="preserve">ENSG00000106128</t>
  </si>
  <si>
    <t xml:space="preserve">GHSR</t>
  </si>
  <si>
    <t xml:space="preserve">growth hormone secretagogue receptor</t>
  </si>
  <si>
    <t xml:space="preserve">224554_at</t>
  </si>
  <si>
    <t xml:space="preserve">ENSG00000121853</t>
  </si>
  <si>
    <t xml:space="preserve">G11</t>
  </si>
  <si>
    <t xml:space="preserve">GIPR</t>
  </si>
  <si>
    <t xml:space="preserve">gastric inhibitory polypeptide receptor</t>
  </si>
  <si>
    <t xml:space="preserve">208105_at</t>
  </si>
  <si>
    <t xml:space="preserve">ENSG00000010310</t>
  </si>
  <si>
    <t xml:space="preserve">GLP1R</t>
  </si>
  <si>
    <t xml:space="preserve">glucagon-like peptide 1 receptor</t>
  </si>
  <si>
    <t xml:space="preserve">211232_x_at</t>
  </si>
  <si>
    <t xml:space="preserve">ENSG00000112164</t>
  </si>
  <si>
    <t xml:space="preserve">GLP2R</t>
  </si>
  <si>
    <t xml:space="preserve">glucagon-like peptide 2 receptor</t>
  </si>
  <si>
    <t xml:space="preserve">221312_at</t>
  </si>
  <si>
    <t xml:space="preserve">ENSG00000065325</t>
  </si>
  <si>
    <t xml:space="preserve">GNRHR</t>
  </si>
  <si>
    <t xml:space="preserve">Gonadotropin-releasing hormone receptor</t>
  </si>
  <si>
    <t xml:space="preserve">1568661_at</t>
  </si>
  <si>
    <t xml:space="preserve">GNRHR2</t>
  </si>
  <si>
    <t xml:space="preserve">gonadotropin-releasing hormone (type 2) receptor 2</t>
  </si>
  <si>
    <t xml:space="preserve">1553067_a_at</t>
  </si>
  <si>
    <t xml:space="preserve">ENSG00000180290</t>
  </si>
  <si>
    <t xml:space="preserve">GPBAR1</t>
  </si>
  <si>
    <t xml:space="preserve">G protein-coupled bile acid receptor 1</t>
  </si>
  <si>
    <t xml:space="preserve">1552501_a_at</t>
  </si>
  <si>
    <t xml:space="preserve">ENSG00000179921</t>
  </si>
  <si>
    <t xml:space="preserve">GPR1</t>
  </si>
  <si>
    <t xml:space="preserve">G protein-coupled receptor 1</t>
  </si>
  <si>
    <t xml:space="preserve">214605_x_at</t>
  </si>
  <si>
    <t xml:space="preserve">ENSG00000183671</t>
  </si>
  <si>
    <t xml:space="preserve">GPR101</t>
  </si>
  <si>
    <t xml:space="preserve">G protein-coupled receptor 101</t>
  </si>
  <si>
    <t xml:space="preserve">1553544_at</t>
  </si>
  <si>
    <t xml:space="preserve">ENSG00000165370</t>
  </si>
  <si>
    <t xml:space="preserve">GPR103</t>
  </si>
  <si>
    <t xml:space="preserve">G protein-coupled receptor 103</t>
  </si>
  <si>
    <t xml:space="preserve">1555533_at</t>
  </si>
  <si>
    <t xml:space="preserve">ENSG00000186867</t>
  </si>
  <si>
    <t xml:space="preserve">GPR107</t>
  </si>
  <si>
    <t xml:space="preserve">G protein-coupled receptor 107</t>
  </si>
  <si>
    <t xml:space="preserve">211977_at</t>
  </si>
  <si>
    <t xml:space="preserve">ENSG00000148358</t>
  </si>
  <si>
    <t xml:space="preserve">GPR108</t>
  </si>
  <si>
    <t xml:space="preserve">G protein-coupled receptor 108</t>
  </si>
  <si>
    <t xml:space="preserve">225058_at</t>
  </si>
  <si>
    <t xml:space="preserve">ENSG00000125734</t>
  </si>
  <si>
    <t xml:space="preserve">GPR109B</t>
  </si>
  <si>
    <t xml:space="preserve">G protein-coupled receptor 109B /// G protein-coupled receptor 109B</t>
  </si>
  <si>
    <t xml:space="preserve">205220_at</t>
  </si>
  <si>
    <t xml:space="preserve">GPR110</t>
  </si>
  <si>
    <t xml:space="preserve">G protein-coupled receptor 110</t>
  </si>
  <si>
    <t xml:space="preserve">220907_at</t>
  </si>
  <si>
    <t xml:space="preserve">ENSG00000153292</t>
  </si>
  <si>
    <t xml:space="preserve">GPR111</t>
  </si>
  <si>
    <t xml:space="preserve">G protein-coupled receptor 111</t>
  </si>
  <si>
    <t xml:space="preserve">1553036_at</t>
  </si>
  <si>
    <t xml:space="preserve">ENSG00000164393</t>
  </si>
  <si>
    <t xml:space="preserve">GPR112</t>
  </si>
  <si>
    <t xml:space="preserve">G protein-coupled receptor 112</t>
  </si>
  <si>
    <t xml:space="preserve">1553006_at</t>
  </si>
  <si>
    <t xml:space="preserve">ENSG00000156920</t>
  </si>
  <si>
    <t xml:space="preserve">GPR113</t>
  </si>
  <si>
    <t xml:space="preserve">G protein-coupled receptor 113</t>
  </si>
  <si>
    <t xml:space="preserve">1553016_at</t>
  </si>
  <si>
    <t xml:space="preserve">ENSG00000173567</t>
  </si>
  <si>
    <t xml:space="preserve">GPR114</t>
  </si>
  <si>
    <t xml:space="preserve">G protein-coupled receptor 114</t>
  </si>
  <si>
    <t xml:space="preserve">229971_at</t>
  </si>
  <si>
    <t xml:space="preserve">ENSG00000159618</t>
  </si>
  <si>
    <t xml:space="preserve">GPR115</t>
  </si>
  <si>
    <t xml:space="preserve">G protein-coupled receptor 115</t>
  </si>
  <si>
    <t xml:space="preserve">1553031_at</t>
  </si>
  <si>
    <t xml:space="preserve">ENSG00000153294</t>
  </si>
  <si>
    <t xml:space="preserve">GPR116</t>
  </si>
  <si>
    <t xml:space="preserve">G protein-coupled receptor 116</t>
  </si>
  <si>
    <t xml:space="preserve">1561104_at</t>
  </si>
  <si>
    <t xml:space="preserve">GPR12</t>
  </si>
  <si>
    <t xml:space="preserve">G protein-coupled receptor 12</t>
  </si>
  <si>
    <t xml:space="preserve">214558_at</t>
  </si>
  <si>
    <t xml:space="preserve">ENSG00000132975</t>
  </si>
  <si>
    <t xml:space="preserve">GPR123</t>
  </si>
  <si>
    <t xml:space="preserve">G protein-coupled receptor 123</t>
  </si>
  <si>
    <t xml:space="preserve">239221_at</t>
  </si>
  <si>
    <t xml:space="preserve">ENSG00000197177</t>
  </si>
  <si>
    <t xml:space="preserve">GPR124</t>
  </si>
  <si>
    <t xml:space="preserve">G protein-coupled receptor 124</t>
  </si>
  <si>
    <t xml:space="preserve">65718_at</t>
  </si>
  <si>
    <t xml:space="preserve">ENSG00000020181</t>
  </si>
  <si>
    <t xml:space="preserve">GPR125</t>
  </si>
  <si>
    <t xml:space="preserve">G protein-coupled receptor 125</t>
  </si>
  <si>
    <t xml:space="preserve">1555122_at</t>
  </si>
  <si>
    <t xml:space="preserve">ENSG00000152990</t>
  </si>
  <si>
    <t xml:space="preserve">GPR126</t>
  </si>
  <si>
    <t xml:space="preserve">G protein-coupled receptor 126</t>
  </si>
  <si>
    <t xml:space="preserve">213094_at</t>
  </si>
  <si>
    <t xml:space="preserve">ENSG00000112414</t>
  </si>
  <si>
    <t xml:space="preserve">GPR128</t>
  </si>
  <si>
    <t xml:space="preserve">G protein-coupled receptor 128</t>
  </si>
  <si>
    <t xml:space="preserve">1553296_at</t>
  </si>
  <si>
    <t xml:space="preserve">ENSG00000144820</t>
  </si>
  <si>
    <t xml:space="preserve">GPR132</t>
  </si>
  <si>
    <t xml:space="preserve">G protein-coupled receptor 132</t>
  </si>
  <si>
    <t xml:space="preserve">223887_at</t>
  </si>
  <si>
    <t xml:space="preserve">ENSG00000183484</t>
  </si>
  <si>
    <t xml:space="preserve">GPR133</t>
  </si>
  <si>
    <t xml:space="preserve">G protein-coupled receptor 133</t>
  </si>
  <si>
    <t xml:space="preserve">1562783_at</t>
  </si>
  <si>
    <t xml:space="preserve">GPR135</t>
  </si>
  <si>
    <t xml:space="preserve">G protein-coupled receptor 135</t>
  </si>
  <si>
    <t xml:space="preserve">226666_at</t>
  </si>
  <si>
    <t xml:space="preserve">GPR137</t>
  </si>
  <si>
    <t xml:space="preserve">G protein-coupled receptor 137</t>
  </si>
  <si>
    <t xml:space="preserve">219430_at</t>
  </si>
  <si>
    <t xml:space="preserve">ENSG00000173264</t>
  </si>
  <si>
    <t xml:space="preserve">GPR137B</t>
  </si>
  <si>
    <t xml:space="preserve">G protein-coupled receptor 137B</t>
  </si>
  <si>
    <t xml:space="preserve">204137_at</t>
  </si>
  <si>
    <t xml:space="preserve">ENSG00000077585</t>
  </si>
  <si>
    <t xml:space="preserve">GPR137C</t>
  </si>
  <si>
    <t xml:space="preserve">G protein-coupled receptor 137C</t>
  </si>
  <si>
    <t xml:space="preserve">242592_at</t>
  </si>
  <si>
    <t xml:space="preserve">GPR141</t>
  </si>
  <si>
    <t xml:space="preserve">G protein-coupled receptor 141</t>
  </si>
  <si>
    <t xml:space="preserve">1563720_at</t>
  </si>
  <si>
    <t xml:space="preserve">GPR143</t>
  </si>
  <si>
    <t xml:space="preserve">G protein-coupled receptor 143</t>
  </si>
  <si>
    <t xml:space="preserve">206696_at</t>
  </si>
  <si>
    <t xml:space="preserve">ENSG00000101850</t>
  </si>
  <si>
    <t xml:space="preserve">GPR144</t>
  </si>
  <si>
    <t xml:space="preserve">G protein-coupled receptor 144</t>
  </si>
  <si>
    <t xml:space="preserve">216289_at</t>
  </si>
  <si>
    <t xml:space="preserve">GPR146</t>
  </si>
  <si>
    <t xml:space="preserve">G protein-coupled receptor 146</t>
  </si>
  <si>
    <t xml:space="preserve">228770_at</t>
  </si>
  <si>
    <t xml:space="preserve">ENSG00000164849</t>
  </si>
  <si>
    <t xml:space="preserve">GPR15</t>
  </si>
  <si>
    <t xml:space="preserve">G protein-coupled receptor 15</t>
  </si>
  <si>
    <t xml:space="preserve">208524_at</t>
  </si>
  <si>
    <t xml:space="preserve">ENSG00000154165</t>
  </si>
  <si>
    <t xml:space="preserve">GPR150</t>
  </si>
  <si>
    <t xml:space="preserve">G protein-coupled receptor 150</t>
  </si>
  <si>
    <t xml:space="preserve">231349_at</t>
  </si>
  <si>
    <t xml:space="preserve">GPR153</t>
  </si>
  <si>
    <t xml:space="preserve">G protein-coupled receptor 153</t>
  </si>
  <si>
    <t xml:space="preserve">221902_at</t>
  </si>
  <si>
    <t xml:space="preserve">ENSG00000158292</t>
  </si>
  <si>
    <t xml:space="preserve">GPR155</t>
  </si>
  <si>
    <t xml:space="preserve">G protein-coupled receptor 155</t>
  </si>
  <si>
    <t xml:space="preserve">231166_at</t>
  </si>
  <si>
    <t xml:space="preserve">ENSG00000163328</t>
  </si>
  <si>
    <t xml:space="preserve">GPR156</t>
  </si>
  <si>
    <t xml:space="preserve">G protein-coupled receptor 156</t>
  </si>
  <si>
    <t xml:space="preserve">239607_at</t>
  </si>
  <si>
    <t xml:space="preserve">ENSG00000175697</t>
  </si>
  <si>
    <t xml:space="preserve">GPR157</t>
  </si>
  <si>
    <t xml:space="preserve">G protein-coupled receptor 157</t>
  </si>
  <si>
    <t xml:space="preserve">220901_at</t>
  </si>
  <si>
    <t xml:space="preserve">GPR158</t>
  </si>
  <si>
    <t xml:space="preserve">G protein-coupled receptor 158</t>
  </si>
  <si>
    <t xml:space="preserve">232195_at</t>
  </si>
  <si>
    <t xml:space="preserve">ENSG00000151025</t>
  </si>
  <si>
    <t xml:space="preserve">GPR160</t>
  </si>
  <si>
    <t xml:space="preserve">G protein-coupled receptor 160</t>
  </si>
  <si>
    <t xml:space="preserve">223423_at</t>
  </si>
  <si>
    <t xml:space="preserve">ENSG00000173890</t>
  </si>
  <si>
    <t xml:space="preserve">GPR161</t>
  </si>
  <si>
    <t xml:space="preserve">G protein-coupled receptor 161</t>
  </si>
  <si>
    <t xml:space="preserve">214104_at</t>
  </si>
  <si>
    <t xml:space="preserve">ENSG00000143147</t>
  </si>
  <si>
    <t xml:space="preserve">GPR162</t>
  </si>
  <si>
    <t xml:space="preserve">G protein-coupled receptor 162</t>
  </si>
  <si>
    <t xml:space="preserve">205056_s_at</t>
  </si>
  <si>
    <t xml:space="preserve">ENSG00000110811</t>
  </si>
  <si>
    <t xml:space="preserve">GPR17</t>
  </si>
  <si>
    <t xml:space="preserve">G protein-coupled receptor 17</t>
  </si>
  <si>
    <t xml:space="preserve">206190_at</t>
  </si>
  <si>
    <t xml:space="preserve">ENSG00000144230</t>
  </si>
  <si>
    <t xml:space="preserve">GPR171</t>
  </si>
  <si>
    <t xml:space="preserve">G protein-coupled receptor 171</t>
  </si>
  <si>
    <t xml:space="preserve">207651_at</t>
  </si>
  <si>
    <t xml:space="preserve">ENSG00000174946</t>
  </si>
  <si>
    <t xml:space="preserve">GPR172A</t>
  </si>
  <si>
    <t xml:space="preserve">G protein-coupled receptor 172A</t>
  </si>
  <si>
    <t xml:space="preserve">222155_s_at</t>
  </si>
  <si>
    <t xml:space="preserve">ENSG00000185803</t>
  </si>
  <si>
    <t xml:space="preserve">GPR172B</t>
  </si>
  <si>
    <t xml:space="preserve">G protein-coupled receptor 172B</t>
  </si>
  <si>
    <t xml:space="preserve">220756_s_at</t>
  </si>
  <si>
    <t xml:space="preserve">ENSG00000132517</t>
  </si>
  <si>
    <t xml:space="preserve">GPR173</t>
  </si>
  <si>
    <t xml:space="preserve">G protein-coupled receptor 173</t>
  </si>
  <si>
    <t xml:space="preserve">221299_at</t>
  </si>
  <si>
    <t xml:space="preserve">ENSG00000184194</t>
  </si>
  <si>
    <t xml:space="preserve">GPR174</t>
  </si>
  <si>
    <t xml:space="preserve">G protein-coupled receptor 174</t>
  </si>
  <si>
    <t xml:space="preserve">224285_at</t>
  </si>
  <si>
    <t xml:space="preserve">ENSG00000147138</t>
  </si>
  <si>
    <t xml:space="preserve">GPR175</t>
  </si>
  <si>
    <t xml:space="preserve">G protein-coupled receptor 175</t>
  </si>
  <si>
    <t xml:space="preserve">218855_at</t>
  </si>
  <si>
    <t xml:space="preserve">ENSG00000163870</t>
  </si>
  <si>
    <t xml:space="preserve">GPR176</t>
  </si>
  <si>
    <t xml:space="preserve">G protein-coupled receptor 176</t>
  </si>
  <si>
    <t xml:space="preserve">206673_at</t>
  </si>
  <si>
    <t xml:space="preserve">ENSG00000166073</t>
  </si>
  <si>
    <t xml:space="preserve">GPR177</t>
  </si>
  <si>
    <t xml:space="preserve">G protein-coupled receptor 177</t>
  </si>
  <si>
    <t xml:space="preserve">228949_at</t>
  </si>
  <si>
    <t xml:space="preserve">ENSG00000116729</t>
  </si>
  <si>
    <t xml:space="preserve">GPR178</t>
  </si>
  <si>
    <t xml:space="preserve">G protein-coupled receptor 178</t>
  </si>
  <si>
    <t xml:space="preserve">225127_at</t>
  </si>
  <si>
    <t xml:space="preserve">ENSG00000146433</t>
  </si>
  <si>
    <t xml:space="preserve">GPR18</t>
  </si>
  <si>
    <t xml:space="preserve">G protein-coupled receptor 18</t>
  </si>
  <si>
    <t xml:space="preserve">210279_at</t>
  </si>
  <si>
    <t xml:space="preserve">ENSG00000125245</t>
  </si>
  <si>
    <t xml:space="preserve">GPR180</t>
  </si>
  <si>
    <t xml:space="preserve">G protein-coupled receptor 180</t>
  </si>
  <si>
    <t xml:space="preserve">1566257_at</t>
  </si>
  <si>
    <t xml:space="preserve">GPR19</t>
  </si>
  <si>
    <t xml:space="preserve">G protein-coupled receptor 19</t>
  </si>
  <si>
    <t xml:space="preserve">207183_at</t>
  </si>
  <si>
    <t xml:space="preserve">ENSG00000183150</t>
  </si>
  <si>
    <t xml:space="preserve">GPR20</t>
  </si>
  <si>
    <t xml:space="preserve">G protein-coupled receptor 20</t>
  </si>
  <si>
    <t xml:space="preserve">214510_at</t>
  </si>
  <si>
    <t xml:space="preserve">GPR21</t>
  </si>
  <si>
    <t xml:space="preserve">G protein-coupled receptor 21</t>
  </si>
  <si>
    <t xml:space="preserve">221294_at</t>
  </si>
  <si>
    <t xml:space="preserve">ENSG00000188394</t>
  </si>
  <si>
    <t xml:space="preserve">GPR22</t>
  </si>
  <si>
    <t xml:space="preserve">G protein-coupled receptor 22</t>
  </si>
  <si>
    <t xml:space="preserve">221288_at</t>
  </si>
  <si>
    <t xml:space="preserve">ENSG00000172209</t>
  </si>
  <si>
    <t xml:space="preserve">GPR23</t>
  </si>
  <si>
    <t xml:space="preserve">G protein-coupled receptor 23</t>
  </si>
  <si>
    <t xml:space="preserve">206960_at</t>
  </si>
  <si>
    <t xml:space="preserve">ENSG00000147145</t>
  </si>
  <si>
    <t xml:space="preserve">GPR25</t>
  </si>
  <si>
    <t xml:space="preserve">G protein-coupled receptor 25</t>
  </si>
  <si>
    <t xml:space="preserve">221363_x_at</t>
  </si>
  <si>
    <t xml:space="preserve">ENSG00000170128</t>
  </si>
  <si>
    <t xml:space="preserve">GPR26</t>
  </si>
  <si>
    <t xml:space="preserve">G protein-coupled receptor 26</t>
  </si>
  <si>
    <t xml:space="preserve">244617_at</t>
  </si>
  <si>
    <t xml:space="preserve">ENSG00000154478</t>
  </si>
  <si>
    <t xml:space="preserve">GPR27</t>
  </si>
  <si>
    <t xml:space="preserve">G protein-coupled receptor 27</t>
  </si>
  <si>
    <t xml:space="preserve">221306_at</t>
  </si>
  <si>
    <t xml:space="preserve">ENSG00000170837</t>
  </si>
  <si>
    <t xml:space="preserve">GPR3</t>
  </si>
  <si>
    <t xml:space="preserve">G protein-coupled receptor 3</t>
  </si>
  <si>
    <t xml:space="preserve">214613_at</t>
  </si>
  <si>
    <t xml:space="preserve">ENSG00000181773</t>
  </si>
  <si>
    <t xml:space="preserve">orphan,Gs</t>
  </si>
  <si>
    <t xml:space="preserve">GPR30</t>
  </si>
  <si>
    <t xml:space="preserve">G protein-coupled receptor 30</t>
  </si>
  <si>
    <t xml:space="preserve">210640_s_at</t>
  </si>
  <si>
    <t xml:space="preserve">ENSG00000164850</t>
  </si>
  <si>
    <t xml:space="preserve">GPR31</t>
  </si>
  <si>
    <t xml:space="preserve">G protein-coupled receptor 31</t>
  </si>
  <si>
    <t xml:space="preserve">208556_at</t>
  </si>
  <si>
    <t xml:space="preserve">ENSG00000120436</t>
  </si>
  <si>
    <t xml:space="preserve">GPR32</t>
  </si>
  <si>
    <t xml:space="preserve">G protein-coupled receptor 32</t>
  </si>
  <si>
    <t xml:space="preserve">221469_at</t>
  </si>
  <si>
    <t xml:space="preserve">ENSG00000142511</t>
  </si>
  <si>
    <t xml:space="preserve">GPR34</t>
  </si>
  <si>
    <t xml:space="preserve">G protein-coupled receptor 34</t>
  </si>
  <si>
    <t xml:space="preserve">223620_at</t>
  </si>
  <si>
    <t xml:space="preserve">ENSG00000171659</t>
  </si>
  <si>
    <t xml:space="preserve">GPR35</t>
  </si>
  <si>
    <t xml:space="preserve">G protein-coupled receptor 35</t>
  </si>
  <si>
    <t xml:space="preserve">210264_at</t>
  </si>
  <si>
    <t xml:space="preserve">ENSG00000178623</t>
  </si>
  <si>
    <t xml:space="preserve">GPR37</t>
  </si>
  <si>
    <t xml:space="preserve">G protein-coupled receptor 37 (endothelin receptor type B-like)</t>
  </si>
  <si>
    <t xml:space="preserve">209631_s_at</t>
  </si>
  <si>
    <t xml:space="preserve">ENSG00000170775</t>
  </si>
  <si>
    <t xml:space="preserve">GPR37L1</t>
  </si>
  <si>
    <t xml:space="preserve">G protein-coupled receptor 37 like 1</t>
  </si>
  <si>
    <t xml:space="preserve">207055_at</t>
  </si>
  <si>
    <t xml:space="preserve">ENSG00000170075</t>
  </si>
  <si>
    <t xml:space="preserve">GPR39</t>
  </si>
  <si>
    <t xml:space="preserve">G protein-coupled receptor 39</t>
  </si>
  <si>
    <t xml:space="preserve">208600_s_at</t>
  </si>
  <si>
    <t xml:space="preserve">ENSG00000183840</t>
  </si>
  <si>
    <t xml:space="preserve">GPR4</t>
  </si>
  <si>
    <t xml:space="preserve">G protein-coupled receptor 4</t>
  </si>
  <si>
    <t xml:space="preserve">206236_at</t>
  </si>
  <si>
    <t xml:space="preserve">ENSG00000177464</t>
  </si>
  <si>
    <t xml:space="preserve">GPR44</t>
  </si>
  <si>
    <t xml:space="preserve">G protein-coupled receptor 44</t>
  </si>
  <si>
    <t xml:space="preserve">216464_x_at</t>
  </si>
  <si>
    <t xml:space="preserve">ENSG00000183134</t>
  </si>
  <si>
    <t xml:space="preserve">GPR45</t>
  </si>
  <si>
    <t xml:space="preserve">G protein-coupled receptor 45</t>
  </si>
  <si>
    <t xml:space="preserve">211175_at</t>
  </si>
  <si>
    <t xml:space="preserve">ENSG00000135973</t>
  </si>
  <si>
    <t xml:space="preserve">GPR50</t>
  </si>
  <si>
    <t xml:space="preserve">G protein-coupled receptor 50</t>
  </si>
  <si>
    <t xml:space="preserve">208311_at</t>
  </si>
  <si>
    <t xml:space="preserve">ENSG00000102195</t>
  </si>
  <si>
    <t xml:space="preserve">GPR52</t>
  </si>
  <si>
    <t xml:space="preserve">G protein-coupled receptor 52</t>
  </si>
  <si>
    <t xml:space="preserve">221313_at</t>
  </si>
  <si>
    <t xml:space="preserve">ENSG00000203737</t>
  </si>
  <si>
    <t xml:space="preserve">GPR55</t>
  </si>
  <si>
    <t xml:space="preserve">G protein-coupled receptor 55</t>
  </si>
  <si>
    <t xml:space="preserve">231745_at</t>
  </si>
  <si>
    <t xml:space="preserve">ENSG00000135898</t>
  </si>
  <si>
    <t xml:space="preserve">GPR56</t>
  </si>
  <si>
    <t xml:space="preserve">G protein-coupled receptor 56</t>
  </si>
  <si>
    <t xml:space="preserve">206582_s_at</t>
  </si>
  <si>
    <t xml:space="preserve">ENSG00000205336</t>
  </si>
  <si>
    <t xml:space="preserve">GPR6</t>
  </si>
  <si>
    <t xml:space="preserve">G protein-coupled receptor 6</t>
  </si>
  <si>
    <t xml:space="preserve">1553507_a_at</t>
  </si>
  <si>
    <t xml:space="preserve">ENSG00000146360</t>
  </si>
  <si>
    <t xml:space="preserve">GPR61</t>
  </si>
  <si>
    <t xml:space="preserve">G protein-coupled receptor 61</t>
  </si>
  <si>
    <t xml:space="preserve">244618_at</t>
  </si>
  <si>
    <t xml:space="preserve">GPR62</t>
  </si>
  <si>
    <t xml:space="preserve">G protein-coupled receptor 62</t>
  </si>
  <si>
    <t xml:space="preserve">1554559_at</t>
  </si>
  <si>
    <t xml:space="preserve">ENSG00000180929</t>
  </si>
  <si>
    <t xml:space="preserve">GPR63</t>
  </si>
  <si>
    <t xml:space="preserve">G protein-coupled receptor 63 /// G protein-coupled receptor 63</t>
  </si>
  <si>
    <t xml:space="preserve">220993_s_at</t>
  </si>
  <si>
    <t xml:space="preserve">ENSG00000112218</t>
  </si>
  <si>
    <t xml:space="preserve">GPR64</t>
  </si>
  <si>
    <t xml:space="preserve">G protein-coupled receptor 64</t>
  </si>
  <si>
    <t xml:space="preserve">206002_at</t>
  </si>
  <si>
    <t xml:space="preserve">ENSG00000173698</t>
  </si>
  <si>
    <t xml:space="preserve">GPR65</t>
  </si>
  <si>
    <t xml:space="preserve">G protein-coupled receptor 65</t>
  </si>
  <si>
    <t xml:space="preserve">214467_at</t>
  </si>
  <si>
    <t xml:space="preserve">ENSG00000140030</t>
  </si>
  <si>
    <t xml:space="preserve">GPR68</t>
  </si>
  <si>
    <t xml:space="preserve">G protein-coupled receptor 68</t>
  </si>
  <si>
    <t xml:space="preserve">211249_at</t>
  </si>
  <si>
    <t xml:space="preserve">ENSG00000119714</t>
  </si>
  <si>
    <t xml:space="preserve">GPR75</t>
  </si>
  <si>
    <t xml:space="preserve">G protein-coupled receptor 75</t>
  </si>
  <si>
    <t xml:space="preserve">220481_at</t>
  </si>
  <si>
    <t xml:space="preserve">ENSG00000119737</t>
  </si>
  <si>
    <t xml:space="preserve">GPR77</t>
  </si>
  <si>
    <t xml:space="preserve">G protein-coupled receptor 77</t>
  </si>
  <si>
    <t xml:space="preserve">221149_at</t>
  </si>
  <si>
    <t xml:space="preserve">ENSG00000134830</t>
  </si>
  <si>
    <t xml:space="preserve">GPR78</t>
  </si>
  <si>
    <t xml:space="preserve">G protein-coupled receptor 78</t>
  </si>
  <si>
    <t xml:space="preserve">1553063_at</t>
  </si>
  <si>
    <t xml:space="preserve">ENSG00000155269</t>
  </si>
  <si>
    <t xml:space="preserve">GPR81</t>
  </si>
  <si>
    <t xml:space="preserve">G protein-coupled receptor 81</t>
  </si>
  <si>
    <t xml:space="preserve">224131_at</t>
  </si>
  <si>
    <t xml:space="preserve">ENSG00000196917</t>
  </si>
  <si>
    <t xml:space="preserve">GPR82</t>
  </si>
  <si>
    <t xml:space="preserve">G protein-coupled receptor 82</t>
  </si>
  <si>
    <t xml:space="preserve">1553316_at</t>
  </si>
  <si>
    <t xml:space="preserve">ENSG00000171657</t>
  </si>
  <si>
    <t xml:space="preserve">GPR83</t>
  </si>
  <si>
    <t xml:space="preserve">G protein-coupled receptor 83</t>
  </si>
  <si>
    <t xml:space="preserve">222953_at</t>
  </si>
  <si>
    <t xml:space="preserve">ENSG00000123901</t>
  </si>
  <si>
    <t xml:space="preserve">GPR84</t>
  </si>
  <si>
    <t xml:space="preserve">G protein-coupled receptor 84</t>
  </si>
  <si>
    <t xml:space="preserve">223767_at</t>
  </si>
  <si>
    <t xml:space="preserve">ENSG00000139572</t>
  </si>
  <si>
    <t xml:space="preserve">GPR85</t>
  </si>
  <si>
    <t xml:space="preserve">G protein-coupled receptor 85</t>
  </si>
  <si>
    <t xml:space="preserve">219898_at</t>
  </si>
  <si>
    <t xml:space="preserve">ENSG00000164604</t>
  </si>
  <si>
    <t xml:space="preserve">GPR87</t>
  </si>
  <si>
    <t xml:space="preserve">G protein-coupled receptor 87</t>
  </si>
  <si>
    <t xml:space="preserve">219936_s_at</t>
  </si>
  <si>
    <t xml:space="preserve">ENSG00000138271</t>
  </si>
  <si>
    <t xml:space="preserve">GPR88</t>
  </si>
  <si>
    <t xml:space="preserve">G protein-coupled receptor 88</t>
  </si>
  <si>
    <t xml:space="preserve">220313_at</t>
  </si>
  <si>
    <t xml:space="preserve">ENSG00000181656</t>
  </si>
  <si>
    <t xml:space="preserve">GPR89A</t>
  </si>
  <si>
    <t xml:space="preserve">G protein-coupled receptor 89A</t>
  </si>
  <si>
    <t xml:space="preserve">1562412_at</t>
  </si>
  <si>
    <t xml:space="preserve">GPR89A </t>
  </si>
  <si>
    <t xml:space="preserve">G protein-coupled receptor 89A /// similar to G protein-coupled receptor 89</t>
  </si>
  <si>
    <t xml:space="preserve">220642_x_at</t>
  </si>
  <si>
    <t xml:space="preserve">51463 /// 653519</t>
  </si>
  <si>
    <t xml:space="preserve">ENSG00000117262 /// ENSG00000196644 /// ENSG00000188092</t>
  </si>
  <si>
    <t xml:space="preserve">GPR92</t>
  </si>
  <si>
    <t xml:space="preserve">G protein-coupled receptor 92</t>
  </si>
  <si>
    <t xml:space="preserve">230252_at</t>
  </si>
  <si>
    <t xml:space="preserve">ENSG00000184574</t>
  </si>
  <si>
    <t xml:space="preserve">GPR97</t>
  </si>
  <si>
    <t xml:space="preserve">G protein-coupled receptor 97</t>
  </si>
  <si>
    <t xml:space="preserve">1553723_at</t>
  </si>
  <si>
    <t xml:space="preserve">ENSG00000182885</t>
  </si>
  <si>
    <t xml:space="preserve">GPR98</t>
  </si>
  <si>
    <t xml:space="preserve">G protein-coupled receptor 98</t>
  </si>
  <si>
    <t xml:space="preserve">223582_at</t>
  </si>
  <si>
    <t xml:space="preserve">ENSG00000164199</t>
  </si>
  <si>
    <t xml:space="preserve">GPRASP1</t>
  </si>
  <si>
    <t xml:space="preserve">G protein-coupled receptor associated sorting protein 1</t>
  </si>
  <si>
    <t xml:space="preserve">204793_at</t>
  </si>
  <si>
    <t xml:space="preserve">ENSG00000198932</t>
  </si>
  <si>
    <t xml:space="preserve">GPRASP2</t>
  </si>
  <si>
    <t xml:space="preserve">G protein-coupled receptor associated sorting protein 2</t>
  </si>
  <si>
    <t xml:space="preserve">228027_at</t>
  </si>
  <si>
    <t xml:space="preserve">ENSG00000158301</t>
  </si>
  <si>
    <t xml:space="preserve">GPRC5A</t>
  </si>
  <si>
    <t xml:space="preserve">G protein-coupled receptor, family C, group 5, member A</t>
  </si>
  <si>
    <t xml:space="preserve">203108_at</t>
  </si>
  <si>
    <t xml:space="preserve">ENSG00000013588</t>
  </si>
  <si>
    <t xml:space="preserve">GPRC5B</t>
  </si>
  <si>
    <t xml:space="preserve">G protein-coupled receptor, family C, group 5, member B</t>
  </si>
  <si>
    <t xml:space="preserve">203631_s_at</t>
  </si>
  <si>
    <t xml:space="preserve">ENSG00000167191</t>
  </si>
  <si>
    <t xml:space="preserve">GPRC5C</t>
  </si>
  <si>
    <t xml:space="preserve">G protein-coupled receptor, family C, group 5, member C</t>
  </si>
  <si>
    <t xml:space="preserve">219327_s_at</t>
  </si>
  <si>
    <t xml:space="preserve">ENSG00000170412</t>
  </si>
  <si>
    <t xml:space="preserve">GPRC5D</t>
  </si>
  <si>
    <t xml:space="preserve">G protein-coupled receptor, family C, group 5, member D</t>
  </si>
  <si>
    <t xml:space="preserve">221297_at</t>
  </si>
  <si>
    <t xml:space="preserve">ENSG00000111291</t>
  </si>
  <si>
    <t xml:space="preserve">GPRC6A</t>
  </si>
  <si>
    <t xml:space="preserve">G protein-coupled receptor, family C, group 6, member A</t>
  </si>
  <si>
    <t xml:space="preserve">1552775_at</t>
  </si>
  <si>
    <t xml:space="preserve">ENSG00000173612</t>
  </si>
  <si>
    <t xml:space="preserve">GRM1</t>
  </si>
  <si>
    <t xml:space="preserve">glutamate receptor, metabotropic 1</t>
  </si>
  <si>
    <t xml:space="preserve">210939_s_at</t>
  </si>
  <si>
    <t xml:space="preserve">ENSG00000152822</t>
  </si>
  <si>
    <t xml:space="preserve">GRM2</t>
  </si>
  <si>
    <t xml:space="preserve">glutamate receptor, metabotropic 2</t>
  </si>
  <si>
    <t xml:space="preserve">208465_at</t>
  </si>
  <si>
    <t xml:space="preserve">ENSG00000164082</t>
  </si>
  <si>
    <t xml:space="preserve">GRM3</t>
  </si>
  <si>
    <t xml:space="preserve">Glutamate receptor, metabotropic 3</t>
  </si>
  <si>
    <t xml:space="preserve">242221_at</t>
  </si>
  <si>
    <t xml:space="preserve">GRM4</t>
  </si>
  <si>
    <t xml:space="preserve">glutamate receptor, metabotropic 4</t>
  </si>
  <si>
    <t xml:space="preserve">210234_at</t>
  </si>
  <si>
    <t xml:space="preserve">ENSG00000124493</t>
  </si>
  <si>
    <t xml:space="preserve">GRM5</t>
  </si>
  <si>
    <t xml:space="preserve">glutamate receptor, metabotropic 5</t>
  </si>
  <si>
    <t xml:space="preserve">1565389_s_at</t>
  </si>
  <si>
    <t xml:space="preserve">ENSG00000168959</t>
  </si>
  <si>
    <t xml:space="preserve">GRM7</t>
  </si>
  <si>
    <t xml:space="preserve">Glutamate receptor, metabotropic 7</t>
  </si>
  <si>
    <t xml:space="preserve">224116_at</t>
  </si>
  <si>
    <t xml:space="preserve">GRM8</t>
  </si>
  <si>
    <t xml:space="preserve">Glutamate receptor, metabotropic 8</t>
  </si>
  <si>
    <t xml:space="preserve">1556800_a_at</t>
  </si>
  <si>
    <t xml:space="preserve">GRPR</t>
  </si>
  <si>
    <t xml:space="preserve">gastrin-releasing peptide receptor</t>
  </si>
  <si>
    <t xml:space="preserve">207929_at</t>
  </si>
  <si>
    <t xml:space="preserve">ENSG00000126010</t>
  </si>
  <si>
    <t xml:space="preserve">HCRTR1</t>
  </si>
  <si>
    <t xml:space="preserve">hypocretin (orexin) receptor 1</t>
  </si>
  <si>
    <t xml:space="preserve">207619_at</t>
  </si>
  <si>
    <t xml:space="preserve">ENSG00000121764</t>
  </si>
  <si>
    <t xml:space="preserve">HCRTR2</t>
  </si>
  <si>
    <t xml:space="preserve">hypocretin (orexin) receptor 2</t>
  </si>
  <si>
    <t xml:space="preserve">207393_at</t>
  </si>
  <si>
    <t xml:space="preserve">ENSG00000137252</t>
  </si>
  <si>
    <t xml:space="preserve">HRH1</t>
  </si>
  <si>
    <t xml:space="preserve">Histamine receptor H1</t>
  </si>
  <si>
    <t xml:space="preserve">216735_x_at</t>
  </si>
  <si>
    <t xml:space="preserve">HRH2</t>
  </si>
  <si>
    <t xml:space="preserve">histamine receptor H2</t>
  </si>
  <si>
    <t xml:space="preserve">220805_at</t>
  </si>
  <si>
    <t xml:space="preserve">ENSG00000113749</t>
  </si>
  <si>
    <t xml:space="preserve">HRH3</t>
  </si>
  <si>
    <t xml:space="preserve">histamine receptor H3</t>
  </si>
  <si>
    <t xml:space="preserve">221663_x_at</t>
  </si>
  <si>
    <t xml:space="preserve">ENSG00000101180</t>
  </si>
  <si>
    <t xml:space="preserve">HRH4</t>
  </si>
  <si>
    <t xml:space="preserve">histamine receptor H4</t>
  </si>
  <si>
    <t xml:space="preserve">221170_at</t>
  </si>
  <si>
    <t xml:space="preserve">HSD3B1</t>
  </si>
  <si>
    <t xml:space="preserve">Hydroxy-delta-5-steroid dehydrogenase, 3 beta- and steroid delta-isomerase 1</t>
  </si>
  <si>
    <t xml:space="preserve">233791_at</t>
  </si>
  <si>
    <t xml:space="preserve">HTR1A</t>
  </si>
  <si>
    <t xml:space="preserve">5-hydroxytryptamine (serotonin) receptor 1A</t>
  </si>
  <si>
    <t xml:space="preserve">221351_at</t>
  </si>
  <si>
    <t xml:space="preserve">ENSG00000178394</t>
  </si>
  <si>
    <t xml:space="preserve">HTR1B</t>
  </si>
  <si>
    <t xml:space="preserve">5-hydroxytryptamine (serotonin) receptor 1B</t>
  </si>
  <si>
    <t xml:space="preserve">210799_at</t>
  </si>
  <si>
    <t xml:space="preserve">ENSG00000135312</t>
  </si>
  <si>
    <t xml:space="preserve">HTR1D</t>
  </si>
  <si>
    <t xml:space="preserve">5-hydroxytryptamine (serotonin) receptor 1D</t>
  </si>
  <si>
    <t xml:space="preserve">207368_at</t>
  </si>
  <si>
    <t xml:space="preserve">ENSG00000179546</t>
  </si>
  <si>
    <t xml:space="preserve">HTR1E</t>
  </si>
  <si>
    <t xml:space="preserve">5-hydroxytryptamine (serotonin) receptor 1E</t>
  </si>
  <si>
    <t xml:space="preserve">207404_s_at</t>
  </si>
  <si>
    <t xml:space="preserve">ENSG00000168830</t>
  </si>
  <si>
    <t xml:space="preserve">HTR1F</t>
  </si>
  <si>
    <t xml:space="preserve">5-hydroxytryptamine (serotonin) receptor 1F</t>
  </si>
  <si>
    <t xml:space="preserve">221458_at</t>
  </si>
  <si>
    <t xml:space="preserve">ENSG00000179097</t>
  </si>
  <si>
    <t xml:space="preserve">HTR2A</t>
  </si>
  <si>
    <t xml:space="preserve">5-hydroxytryptamine (serotonin) receptor 2A</t>
  </si>
  <si>
    <t xml:space="preserve">207135_at</t>
  </si>
  <si>
    <t xml:space="preserve">ENSG00000102468</t>
  </si>
  <si>
    <t xml:space="preserve">HTR2B</t>
  </si>
  <si>
    <t xml:space="preserve">5-hydroxytryptamine (serotonin) receptor 2B</t>
  </si>
  <si>
    <t xml:space="preserve">206638_at</t>
  </si>
  <si>
    <t xml:space="preserve">ENSG00000135914</t>
  </si>
  <si>
    <t xml:space="preserve">HTR2C</t>
  </si>
  <si>
    <t xml:space="preserve">5-hydroxytryptamine (serotonin) receptor 2C</t>
  </si>
  <si>
    <t xml:space="preserve">207307_at</t>
  </si>
  <si>
    <t xml:space="preserve">ENSG00000147246</t>
  </si>
  <si>
    <t xml:space="preserve">HTR4</t>
  </si>
  <si>
    <t xml:space="preserve">5-hydroxytryptamine (serotonin) receptor 4</t>
  </si>
  <si>
    <t xml:space="preserve">1562678_at</t>
  </si>
  <si>
    <t xml:space="preserve">HTR5A</t>
  </si>
  <si>
    <t xml:space="preserve">5-hydroxytryptamine (serotonin) receptor 5A</t>
  </si>
  <si>
    <t xml:space="preserve">221362_at</t>
  </si>
  <si>
    <t xml:space="preserve">ENSG00000157219</t>
  </si>
  <si>
    <t xml:space="preserve">HTR6</t>
  </si>
  <si>
    <t xml:space="preserve">5-hydroxytryptamine (serotonin) receptor 6</t>
  </si>
  <si>
    <t xml:space="preserve">1552857_a_at</t>
  </si>
  <si>
    <t xml:space="preserve">ENSG00000158748</t>
  </si>
  <si>
    <t xml:space="preserve">HTR7</t>
  </si>
  <si>
    <t xml:space="preserve">5-hydroxytryptamine (serotonin) receptor 7 (adenylate cyclase-coupled)</t>
  </si>
  <si>
    <t xml:space="preserve">236281_x_at</t>
  </si>
  <si>
    <t xml:space="preserve">ENSG00000148680</t>
  </si>
  <si>
    <t xml:space="preserve">HTR7 </t>
  </si>
  <si>
    <t xml:space="preserve">5-hydroxytryptamine (serotonin) receptor 7 (adenylate cyclase-coupled) /// 5-hydroxytryptamine (serotonin) receptor 7 pseudogene</t>
  </si>
  <si>
    <t xml:space="preserve">216098_s_at</t>
  </si>
  <si>
    <t xml:space="preserve">3363 /// 93164</t>
  </si>
  <si>
    <t xml:space="preserve">IAPP</t>
  </si>
  <si>
    <t xml:space="preserve">islet amyloid polypeptide</t>
  </si>
  <si>
    <t xml:space="preserve">207062_at</t>
  </si>
  <si>
    <t xml:space="preserve">ENSG00000121351</t>
  </si>
  <si>
    <t xml:space="preserve">IL8RA</t>
  </si>
  <si>
    <t xml:space="preserve">interleukin 8 receptor, alpha</t>
  </si>
  <si>
    <t xml:space="preserve">207094_at</t>
  </si>
  <si>
    <t xml:space="preserve">IL8RB</t>
  </si>
  <si>
    <t xml:space="preserve">interleukin 8 receptor, beta</t>
  </si>
  <si>
    <t xml:space="preserve">207008_at</t>
  </si>
  <si>
    <t xml:space="preserve">ENSG00000180871</t>
  </si>
  <si>
    <t xml:space="preserve">ITGB1</t>
  </si>
  <si>
    <t xml:space="preserve">integrin, beta 1 (fibronectin receptor, beta polypeptide, antigen CD29 includes MDF2, MSK12)</t>
  </si>
  <si>
    <t xml:space="preserve">1561042_at</t>
  </si>
  <si>
    <t xml:space="preserve">KISS1R</t>
  </si>
  <si>
    <t xml:space="preserve">KISS1 receptor</t>
  </si>
  <si>
    <t xml:space="preserve">242517_at</t>
  </si>
  <si>
    <t xml:space="preserve">ENSG00000116014</t>
  </si>
  <si>
    <t xml:space="preserve">LANCL1</t>
  </si>
  <si>
    <t xml:space="preserve">LanC lantibiotic synthetase component C-like 1 (bacterial)</t>
  </si>
  <si>
    <t xml:space="preserve">202019_s_at</t>
  </si>
  <si>
    <t xml:space="preserve">ENSG00000115365</t>
  </si>
  <si>
    <t xml:space="preserve">LGR4</t>
  </si>
  <si>
    <t xml:space="preserve">leucine-rich repeat-containing G protein-coupled receptor 4</t>
  </si>
  <si>
    <t xml:space="preserve">218326_s_at</t>
  </si>
  <si>
    <t xml:space="preserve">ENSG00000205213</t>
  </si>
  <si>
    <t xml:space="preserve">LGR5</t>
  </si>
  <si>
    <t xml:space="preserve">leucine-rich repeat-containing G protein-coupled receptor 5</t>
  </si>
  <si>
    <t xml:space="preserve">213880_at</t>
  </si>
  <si>
    <t xml:space="preserve">LGR6</t>
  </si>
  <si>
    <t xml:space="preserve">leucine-rich repeat-containing G protein-coupled receptor 6</t>
  </si>
  <si>
    <t xml:space="preserve">227819_at</t>
  </si>
  <si>
    <t xml:space="preserve">ENSG00000133067</t>
  </si>
  <si>
    <t xml:space="preserve">LHCGR</t>
  </si>
  <si>
    <t xml:space="preserve">luteinizing hormone/choriogonadotropin receptor</t>
  </si>
  <si>
    <t xml:space="preserve">207240_s_at</t>
  </si>
  <si>
    <t xml:space="preserve">LOC648979</t>
  </si>
  <si>
    <t xml:space="preserve">hypothetical protein LOC648979</t>
  </si>
  <si>
    <t xml:space="preserve">206998_x_at</t>
  </si>
  <si>
    <t xml:space="preserve">LPHN1</t>
  </si>
  <si>
    <t xml:space="preserve">latrophilin 1</t>
  </si>
  <si>
    <t xml:space="preserve">219145_at</t>
  </si>
  <si>
    <t xml:space="preserve">ENSG00000072071</t>
  </si>
  <si>
    <t xml:space="preserve">LPHN2</t>
  </si>
  <si>
    <t xml:space="preserve">latrophilin 2</t>
  </si>
  <si>
    <t xml:space="preserve">206953_s_at</t>
  </si>
  <si>
    <t xml:space="preserve">ENSG00000117114</t>
  </si>
  <si>
    <t xml:space="preserve">LPHN3</t>
  </si>
  <si>
    <t xml:space="preserve">latrophilin 3</t>
  </si>
  <si>
    <t xml:space="preserve">209866_s_at</t>
  </si>
  <si>
    <t xml:space="preserve">ENSG00000150471</t>
  </si>
  <si>
    <t xml:space="preserve">LTB4R</t>
  </si>
  <si>
    <t xml:space="preserve">leukotriene B4 receptor</t>
  </si>
  <si>
    <t xml:space="preserve">210128_s_at</t>
  </si>
  <si>
    <t xml:space="preserve">ENSG00000196943</t>
  </si>
  <si>
    <t xml:space="preserve">LTB4R2</t>
  </si>
  <si>
    <t xml:space="preserve">leukotriene B4 receptor 2</t>
  </si>
  <si>
    <t xml:space="preserve">220130_x_at</t>
  </si>
  <si>
    <t xml:space="preserve">MAS1</t>
  </si>
  <si>
    <t xml:space="preserve">MAS1 oncogene</t>
  </si>
  <si>
    <t xml:space="preserve">208210_at</t>
  </si>
  <si>
    <t xml:space="preserve">ENSG00000130368</t>
  </si>
  <si>
    <t xml:space="preserve">MAS1L</t>
  </si>
  <si>
    <t xml:space="preserve">MAS1 oncogene-like</t>
  </si>
  <si>
    <t xml:space="preserve">234820_at</t>
  </si>
  <si>
    <t xml:space="preserve">ENSG00000204687 /// ENSG00000206470 /// ENSG00000206515</t>
  </si>
  <si>
    <t xml:space="preserve">MASS1</t>
  </si>
  <si>
    <t xml:space="preserve">Monogenic, audiogenic seizure susceptibility 1 homolog (mouse)</t>
  </si>
  <si>
    <t xml:space="preserve">240631_at</t>
  </si>
  <si>
    <t xml:space="preserve">MC1R</t>
  </si>
  <si>
    <t xml:space="preserve">melanocortin 1 receptor (alpha melanocyte stimulating hormone receptor)</t>
  </si>
  <si>
    <t xml:space="preserve">205458_at</t>
  </si>
  <si>
    <t xml:space="preserve">MC2R</t>
  </si>
  <si>
    <t xml:space="preserve">melanocortin 2 receptor (adrenocorticotropic hormone)</t>
  </si>
  <si>
    <t xml:space="preserve">208568_at</t>
  </si>
  <si>
    <t xml:space="preserve">ENSG00000185231</t>
  </si>
  <si>
    <t xml:space="preserve">MC3R</t>
  </si>
  <si>
    <t xml:space="preserve">melanocortin 3 receptor</t>
  </si>
  <si>
    <t xml:space="preserve">221442_at</t>
  </si>
  <si>
    <t xml:space="preserve">ENSG00000124089</t>
  </si>
  <si>
    <t xml:space="preserve">MC4R</t>
  </si>
  <si>
    <t xml:space="preserve">melanocortin 4 receptor</t>
  </si>
  <si>
    <t xml:space="preserve">221467_at</t>
  </si>
  <si>
    <t xml:space="preserve">ENSG00000166603</t>
  </si>
  <si>
    <t xml:space="preserve">MC5R</t>
  </si>
  <si>
    <t xml:space="preserve">melanocortin 5 receptor</t>
  </si>
  <si>
    <t xml:space="preserve">208565_at</t>
  </si>
  <si>
    <t xml:space="preserve">ENSG00000176136</t>
  </si>
  <si>
    <t xml:space="preserve">MCHR1</t>
  </si>
  <si>
    <t xml:space="preserve">melanin-concentrating hormone receptor 1</t>
  </si>
  <si>
    <t xml:space="preserve">223855_s_at</t>
  </si>
  <si>
    <t xml:space="preserve">MCHR2</t>
  </si>
  <si>
    <t xml:space="preserve">melanin-concentrating hormone receptor 2 /// melanin-concentrating hormone receptor 2</t>
  </si>
  <si>
    <t xml:space="preserve">224408_at</t>
  </si>
  <si>
    <t xml:space="preserve">ENSG00000152034</t>
  </si>
  <si>
    <t xml:space="preserve">MLNR</t>
  </si>
  <si>
    <t xml:space="preserve">motilin receptor</t>
  </si>
  <si>
    <t xml:space="preserve">221365_at</t>
  </si>
  <si>
    <t xml:space="preserve">ENSG00000102539</t>
  </si>
  <si>
    <t xml:space="preserve">MRGPRF</t>
  </si>
  <si>
    <t xml:space="preserve">MAS-related GPR, member F</t>
  </si>
  <si>
    <t xml:space="preserve">227727_at</t>
  </si>
  <si>
    <t xml:space="preserve">MRGPRX1</t>
  </si>
  <si>
    <t xml:space="preserve">MAS-related GPR, member X1</t>
  </si>
  <si>
    <t xml:space="preserve">1553401_at</t>
  </si>
  <si>
    <t xml:space="preserve">ENSG00000170255</t>
  </si>
  <si>
    <t xml:space="preserve">orphan,Gq</t>
  </si>
  <si>
    <t xml:space="preserve">MRGPRX2</t>
  </si>
  <si>
    <t xml:space="preserve">MAS-related GPR, member X2</t>
  </si>
  <si>
    <t xml:space="preserve">1553889_at</t>
  </si>
  <si>
    <t xml:space="preserve">ENSG00000183695</t>
  </si>
  <si>
    <t xml:space="preserve">orphan,Gs,Gq</t>
  </si>
  <si>
    <t xml:space="preserve">MRGPRX3</t>
  </si>
  <si>
    <t xml:space="preserve">MAS-related GPR, member X3</t>
  </si>
  <si>
    <t xml:space="preserve">1553293_at</t>
  </si>
  <si>
    <t xml:space="preserve">MRGPRX4</t>
  </si>
  <si>
    <t xml:space="preserve">MAS-related GPR, member X4</t>
  </si>
  <si>
    <t xml:space="preserve">1553504_at</t>
  </si>
  <si>
    <t xml:space="preserve">ENSG00000179817</t>
  </si>
  <si>
    <t xml:space="preserve">MTNR1A</t>
  </si>
  <si>
    <t xml:space="preserve">melatonin receptor 1A</t>
  </si>
  <si>
    <t xml:space="preserve">221369_at</t>
  </si>
  <si>
    <t xml:space="preserve">ENSG00000168412</t>
  </si>
  <si>
    <t xml:space="preserve">MTNR1B</t>
  </si>
  <si>
    <t xml:space="preserve">melatonin receptor 1B</t>
  </si>
  <si>
    <t xml:space="preserve">208516_at</t>
  </si>
  <si>
    <t xml:space="preserve">ENSG00000134640</t>
  </si>
  <si>
    <t xml:space="preserve">NMBR</t>
  </si>
  <si>
    <t xml:space="preserve">neuromedin B receptor</t>
  </si>
  <si>
    <t xml:space="preserve">207333_at</t>
  </si>
  <si>
    <t xml:space="preserve">ENSG00000135577</t>
  </si>
  <si>
    <t xml:space="preserve">NMUR1</t>
  </si>
  <si>
    <t xml:space="preserve">neuromedin U receptor 1</t>
  </si>
  <si>
    <t xml:space="preserve">221383_at</t>
  </si>
  <si>
    <t xml:space="preserve">ENSG00000171596</t>
  </si>
  <si>
    <t xml:space="preserve">NMUR2</t>
  </si>
  <si>
    <t xml:space="preserve">neuromedin U receptor 2</t>
  </si>
  <si>
    <t xml:space="preserve">224088_at</t>
  </si>
  <si>
    <t xml:space="preserve">ENSG00000132911</t>
  </si>
  <si>
    <t xml:space="preserve">NPBWR2</t>
  </si>
  <si>
    <t xml:space="preserve">neuropeptides B/W receptor 2</t>
  </si>
  <si>
    <t xml:space="preserve">221358_at</t>
  </si>
  <si>
    <t xml:space="preserve">ENSG00000125522</t>
  </si>
  <si>
    <t xml:space="preserve">NPFFR1</t>
  </si>
  <si>
    <t xml:space="preserve">neuropeptide FF receptor 1</t>
  </si>
  <si>
    <t xml:space="preserve">221387_at</t>
  </si>
  <si>
    <t xml:space="preserve">ENSG00000148734</t>
  </si>
  <si>
    <t xml:space="preserve">NPFFR2</t>
  </si>
  <si>
    <t xml:space="preserve">neuropeptide FF receptor 2</t>
  </si>
  <si>
    <t xml:space="preserve">224169_at</t>
  </si>
  <si>
    <t xml:space="preserve">ENSG00000056291</t>
  </si>
  <si>
    <t xml:space="preserve">NPY</t>
  </si>
  <si>
    <t xml:space="preserve">neuropeptide Y</t>
  </si>
  <si>
    <t xml:space="preserve">206001_at</t>
  </si>
  <si>
    <t xml:space="preserve">ENSG00000122585</t>
  </si>
  <si>
    <t xml:space="preserve">NPY1R</t>
  </si>
  <si>
    <t xml:space="preserve">neuropeptide Y receptor Y1</t>
  </si>
  <si>
    <t xml:space="preserve">205440_s_at</t>
  </si>
  <si>
    <t xml:space="preserve">NPY2R</t>
  </si>
  <si>
    <t xml:space="preserve">neuropeptide Y receptor Y2</t>
  </si>
  <si>
    <t xml:space="preserve">210729_at</t>
  </si>
  <si>
    <t xml:space="preserve">ENSG00000185149</t>
  </si>
  <si>
    <t xml:space="preserve">NPY5R</t>
  </si>
  <si>
    <t xml:space="preserve">neuropeptide Y receptor Y5</t>
  </si>
  <si>
    <t xml:space="preserve">207400_at</t>
  </si>
  <si>
    <t xml:space="preserve">ENSG00000164129</t>
  </si>
  <si>
    <t xml:space="preserve">NPY6R</t>
  </si>
  <si>
    <t xml:space="preserve">neuropeptide Y receptor Y6 (pseudogene)</t>
  </si>
  <si>
    <t xml:space="preserve">210444_at</t>
  </si>
  <si>
    <t xml:space="preserve">ENSG00000159279</t>
  </si>
  <si>
    <t xml:space="preserve">NTSR1</t>
  </si>
  <si>
    <t xml:space="preserve">neurotensin receptor 1 (high affinity)</t>
  </si>
  <si>
    <t xml:space="preserve">207360_s_at</t>
  </si>
  <si>
    <t xml:space="preserve">NTSR2</t>
  </si>
  <si>
    <t xml:space="preserve">neurotensin receptor 2</t>
  </si>
  <si>
    <t xml:space="preserve">206899_at</t>
  </si>
  <si>
    <t xml:space="preserve">ENSG00000169006</t>
  </si>
  <si>
    <t xml:space="preserve">OPN1MW </t>
  </si>
  <si>
    <t xml:space="preserve">opsin 1 (cone pigments), medium-wave-sensitive (color blindness, deutan) /// opsin 1 (cone pigments), long-wave-sensitive (color blindness, protan) /// similar to Green-sensitive opsin (Green cone photoreceptor pigment)</t>
  </si>
  <si>
    <t xml:space="preserve">221327_s_at</t>
  </si>
  <si>
    <t xml:space="preserve">2652 /// 5956 /// 653368</t>
  </si>
  <si>
    <t xml:space="preserve">ENSG00000102076 /// ENSG00000147380 /// ENSG00000166160</t>
  </si>
  <si>
    <t xml:space="preserve">OPN1SW</t>
  </si>
  <si>
    <t xml:space="preserve">Opsin 1 (cone pigments), short-wave-sensitive (color blindness, tritan)</t>
  </si>
  <si>
    <t xml:space="preserve">229549_at</t>
  </si>
  <si>
    <t xml:space="preserve">vision</t>
  </si>
  <si>
    <t xml:space="preserve">OPN3</t>
  </si>
  <si>
    <t xml:space="preserve">opsin 3 (encephalopsin, panopsin)</t>
  </si>
  <si>
    <t xml:space="preserve">219032_x_at</t>
  </si>
  <si>
    <t xml:space="preserve">ENSG00000054277</t>
  </si>
  <si>
    <t xml:space="preserve">OPN4</t>
  </si>
  <si>
    <t xml:space="preserve">opsin 4 (melanopsin)</t>
  </si>
  <si>
    <t xml:space="preserve">234226_at</t>
  </si>
  <si>
    <t xml:space="preserve">ENSG00000122375</t>
  </si>
  <si>
    <t xml:space="preserve">OPN5</t>
  </si>
  <si>
    <t xml:space="preserve">opsin 5</t>
  </si>
  <si>
    <t xml:space="preserve">1568914_at</t>
  </si>
  <si>
    <t xml:space="preserve">ENSG00000124818</t>
  </si>
  <si>
    <t xml:space="preserve">OPRD1</t>
  </si>
  <si>
    <t xml:space="preserve">opioid receptor, delta 1</t>
  </si>
  <si>
    <t xml:space="preserve">207792_at</t>
  </si>
  <si>
    <t xml:space="preserve">ENSG00000116329</t>
  </si>
  <si>
    <t xml:space="preserve">OPRK1</t>
  </si>
  <si>
    <t xml:space="preserve">opioid receptor, kappa 1</t>
  </si>
  <si>
    <t xml:space="preserve">207553_at</t>
  </si>
  <si>
    <t xml:space="preserve">ENSG00000082556</t>
  </si>
  <si>
    <t xml:space="preserve">OPRL1</t>
  </si>
  <si>
    <t xml:space="preserve">opiate receptor-like 1</t>
  </si>
  <si>
    <t xml:space="preserve">206563_s_at</t>
  </si>
  <si>
    <t xml:space="preserve">ENSG00000125510</t>
  </si>
  <si>
    <t xml:space="preserve">OPRM1</t>
  </si>
  <si>
    <t xml:space="preserve">opioid receptor, mu 1</t>
  </si>
  <si>
    <t xml:space="preserve">207994_s_at</t>
  </si>
  <si>
    <t xml:space="preserve">ENSG00000112038</t>
  </si>
  <si>
    <t xml:space="preserve">OR10A3</t>
  </si>
  <si>
    <t xml:space="preserve">olfactory receptor, family 10, subfamily A, member 3</t>
  </si>
  <si>
    <t xml:space="preserve">1567250_at</t>
  </si>
  <si>
    <t xml:space="preserve">oderant</t>
  </si>
  <si>
    <t xml:space="preserve">OR10A4</t>
  </si>
  <si>
    <t xml:space="preserve">olfactory receptor, family 10, subfamily A, member 4</t>
  </si>
  <si>
    <t xml:space="preserve">1555655_at</t>
  </si>
  <si>
    <t xml:space="preserve">ENSG00000170782</t>
  </si>
  <si>
    <t xml:space="preserve">taste,oderant</t>
  </si>
  <si>
    <t xml:space="preserve">OR10A5</t>
  </si>
  <si>
    <t xml:space="preserve">olfactory receptor, family 10, subfamily A, member 5</t>
  </si>
  <si>
    <t xml:space="preserve">1555651_at</t>
  </si>
  <si>
    <t xml:space="preserve">ENSG00000166363</t>
  </si>
  <si>
    <t xml:space="preserve">OR10H2</t>
  </si>
  <si>
    <t xml:space="preserve">olfactory receptor, family 10, subfamily H, member 2</t>
  </si>
  <si>
    <t xml:space="preserve">208543_at</t>
  </si>
  <si>
    <t xml:space="preserve">ENSG00000171942</t>
  </si>
  <si>
    <t xml:space="preserve">OR10H3</t>
  </si>
  <si>
    <t xml:space="preserve">olfactory receptor, family 10, subfamily H, member 3</t>
  </si>
  <si>
    <t xml:space="preserve">208520_at</t>
  </si>
  <si>
    <t xml:space="preserve">ENSG00000171936</t>
  </si>
  <si>
    <t xml:space="preserve">OR10J1</t>
  </si>
  <si>
    <t xml:space="preserve">olfactory receptor, family 10, subfamily J, member 1</t>
  </si>
  <si>
    <t xml:space="preserve">221346_at</t>
  </si>
  <si>
    <t xml:space="preserve">ENSG00000196184</t>
  </si>
  <si>
    <t xml:space="preserve">OR11A1</t>
  </si>
  <si>
    <t xml:space="preserve">olfactory receptor, family 11, subfamily A, member 1</t>
  </si>
  <si>
    <t xml:space="preserve">221343_at</t>
  </si>
  <si>
    <t xml:space="preserve">ENSG00000204694</t>
  </si>
  <si>
    <t xml:space="preserve">OR12D2</t>
  </si>
  <si>
    <t xml:space="preserve">olfactory receptor, family 12, subfamily D, member 2</t>
  </si>
  <si>
    <t xml:space="preserve">221344_at</t>
  </si>
  <si>
    <t xml:space="preserve">ENSG00000204690 /// ENSG00000168787</t>
  </si>
  <si>
    <t xml:space="preserve">OR12D3</t>
  </si>
  <si>
    <t xml:space="preserve">olfactory receptor, family 12, subfamily D, member 3 /// olfactory receptor, family 12, subfamily D, member 3</t>
  </si>
  <si>
    <t xml:space="preserve">221431_s_at</t>
  </si>
  <si>
    <t xml:space="preserve">ENSG00000204692 /// ENSG00000112462</t>
  </si>
  <si>
    <t xml:space="preserve">OR1A2</t>
  </si>
  <si>
    <t xml:space="preserve">olfactory receptor, family 1, subfamily A, member 2</t>
  </si>
  <si>
    <t xml:space="preserve">221445_at</t>
  </si>
  <si>
    <t xml:space="preserve">ENSG00000172150</t>
  </si>
  <si>
    <t xml:space="preserve">OR1C1</t>
  </si>
  <si>
    <t xml:space="preserve">olfactory receptor, family 1, subfamily C, member 1</t>
  </si>
  <si>
    <t xml:space="preserve">1567054_at</t>
  </si>
  <si>
    <t xml:space="preserve">OR1D2</t>
  </si>
  <si>
    <t xml:space="preserve">olfactory receptor, family 1, subfamily D, member 2</t>
  </si>
  <si>
    <t xml:space="preserve">221464_at</t>
  </si>
  <si>
    <t xml:space="preserve">ENSG00000184166</t>
  </si>
  <si>
    <t xml:space="preserve">OR1F1</t>
  </si>
  <si>
    <t xml:space="preserve">olfactory receptor, family 1, subfamily F, member 1</t>
  </si>
  <si>
    <t xml:space="preserve">221402_at</t>
  </si>
  <si>
    <t xml:space="preserve">ENSG00000168124</t>
  </si>
  <si>
    <t xml:space="preserve">OR1F2</t>
  </si>
  <si>
    <t xml:space="preserve">olfactory receptor, family 1, subfamily F, member 2</t>
  </si>
  <si>
    <t xml:space="preserve">217308_at</t>
  </si>
  <si>
    <t xml:space="preserve">ENSG00000203581</t>
  </si>
  <si>
    <t xml:space="preserve">OR1G1</t>
  </si>
  <si>
    <t xml:space="preserve">olfactory receptor, family 1, subfamily G, member 1</t>
  </si>
  <si>
    <t xml:space="preserve">221375_at</t>
  </si>
  <si>
    <t xml:space="preserve">ENSG00000183024</t>
  </si>
  <si>
    <t xml:space="preserve">OR1J2</t>
  </si>
  <si>
    <t xml:space="preserve">olfactory receptor, family 1, subfamily J, member 2</t>
  </si>
  <si>
    <t xml:space="preserve">1567256_at</t>
  </si>
  <si>
    <t xml:space="preserve">OR1J4</t>
  </si>
  <si>
    <t xml:space="preserve">olfactory receptor, family 1, subfamily J, member 4</t>
  </si>
  <si>
    <t xml:space="preserve">1567282_at</t>
  </si>
  <si>
    <t xml:space="preserve">OR1Q1</t>
  </si>
  <si>
    <t xml:space="preserve">olfactory receptor, family 1, subfamily Q, member 1</t>
  </si>
  <si>
    <t xml:space="preserve">1567064_at</t>
  </si>
  <si>
    <t xml:space="preserve">OR2B6</t>
  </si>
  <si>
    <t xml:space="preserve">olfactory receptor, family 2, subfamily B, member 6</t>
  </si>
  <si>
    <t xml:space="preserve">216522_at</t>
  </si>
  <si>
    <t xml:space="preserve">ENSG00000124657</t>
  </si>
  <si>
    <t xml:space="preserve">OR2C1</t>
  </si>
  <si>
    <t xml:space="preserve">olfactory receptor, family 2, subfamily C, member 1</t>
  </si>
  <si>
    <t xml:space="preserve">221460_at</t>
  </si>
  <si>
    <t xml:space="preserve">ENSG00000168158</t>
  </si>
  <si>
    <t xml:space="preserve">OR2C3</t>
  </si>
  <si>
    <t xml:space="preserve">olfactory receptor, family 2, subfamily C, member 3</t>
  </si>
  <si>
    <t xml:space="preserve">1555018_at</t>
  </si>
  <si>
    <t xml:space="preserve">ENSG00000196242</t>
  </si>
  <si>
    <t xml:space="preserve">OR2F1</t>
  </si>
  <si>
    <t xml:space="preserve">olfactory receptor, family 2, subfamily F, member 1</t>
  </si>
  <si>
    <t xml:space="preserve">208526_at</t>
  </si>
  <si>
    <t xml:space="preserve">ENSG00000173525</t>
  </si>
  <si>
    <t xml:space="preserve">OR2F1 </t>
  </si>
  <si>
    <t xml:space="preserve">olfactory receptor, family 2, subfamily F, member 1 /// olfactory receptor, family 2, subfamily F, member 2</t>
  </si>
  <si>
    <t xml:space="preserve">208525_s_at</t>
  </si>
  <si>
    <t xml:space="preserve">135948 /// 26211</t>
  </si>
  <si>
    <t xml:space="preserve">OR2H1</t>
  </si>
  <si>
    <t xml:space="preserve">Olfactory receptor, family 2, subfamily H, member 1</t>
  </si>
  <si>
    <t xml:space="preserve">1567656_at</t>
  </si>
  <si>
    <t xml:space="preserve">OR2H2</t>
  </si>
  <si>
    <t xml:space="preserve">olfactory receptor, family 2, subfamily H, member 2</t>
  </si>
  <si>
    <t xml:space="preserve">208573_s_at</t>
  </si>
  <si>
    <t xml:space="preserve">ENSG00000204657 /// ENSG00000206467 /// ENSG00000206512</t>
  </si>
  <si>
    <t xml:space="preserve">OR2J2</t>
  </si>
  <si>
    <t xml:space="preserve">olfactory receptor, family 2, subfamily J, member 2 /// olfactory receptor, family 2, subfamily J, member 2</t>
  </si>
  <si>
    <t xml:space="preserve">208508_s_at</t>
  </si>
  <si>
    <t xml:space="preserve">ENSG00000204700 /// ENSG00000198362</t>
  </si>
  <si>
    <t xml:space="preserve">OR2K2</t>
  </si>
  <si>
    <t xml:space="preserve">olfactory receptor, family 2, subfamily K, member 2</t>
  </si>
  <si>
    <t xml:space="preserve">1567272_at</t>
  </si>
  <si>
    <t xml:space="preserve">OR2L13</t>
  </si>
  <si>
    <t xml:space="preserve">olfactory receptor, family 2, subfamily L, member 13</t>
  </si>
  <si>
    <t xml:space="preserve">1554706_at</t>
  </si>
  <si>
    <t xml:space="preserve">ENSG00000196071</t>
  </si>
  <si>
    <t xml:space="preserve">OR2L2</t>
  </si>
  <si>
    <t xml:space="preserve">olfactory receptor, family 2, subfamily L, member 2</t>
  </si>
  <si>
    <t xml:space="preserve">1567237_at</t>
  </si>
  <si>
    <t xml:space="preserve">OR2M4</t>
  </si>
  <si>
    <t xml:space="preserve">olfactory receptor, family 2, subfamily M, member 4</t>
  </si>
  <si>
    <t xml:space="preserve">1566288_at</t>
  </si>
  <si>
    <t xml:space="preserve">OR2S2</t>
  </si>
  <si>
    <t xml:space="preserve">olfactory receptor, family 2, subfamily S, member 2</t>
  </si>
  <si>
    <t xml:space="preserve">221409_at</t>
  </si>
  <si>
    <t xml:space="preserve">ENSG00000122718</t>
  </si>
  <si>
    <t xml:space="preserve">OR2W1</t>
  </si>
  <si>
    <t xml:space="preserve">olfactory receptor, family 2, subfamily W, member 1 /// olfactory receptor, family 2, subfamily W, member 1</t>
  </si>
  <si>
    <t xml:space="preserve">221451_s_at</t>
  </si>
  <si>
    <t xml:space="preserve">ENSG00000204704 /// ENSG00000124732 /// ENSG00000206525</t>
  </si>
  <si>
    <t xml:space="preserve">OR2W3</t>
  </si>
  <si>
    <t xml:space="preserve">olfactory receptor, family 2, subfamily W, member 3</t>
  </si>
  <si>
    <t xml:space="preserve">241881_at</t>
  </si>
  <si>
    <t xml:space="preserve">ENSG00000198281</t>
  </si>
  <si>
    <t xml:space="preserve">OR3A1</t>
  </si>
  <si>
    <t xml:space="preserve">olfactory receptor, family 3, subfamily A, member 1</t>
  </si>
  <si>
    <t xml:space="preserve">221353_at</t>
  </si>
  <si>
    <t xml:space="preserve">ENSG00000180090</t>
  </si>
  <si>
    <t xml:space="preserve">OR4D1</t>
  </si>
  <si>
    <t xml:space="preserve">olfactory receptor, family 4, subfamily D, member 1</t>
  </si>
  <si>
    <t xml:space="preserve">1567068_at</t>
  </si>
  <si>
    <t xml:space="preserve">OR4D2</t>
  </si>
  <si>
    <t xml:space="preserve">olfactory receptor, family 4, subfamily D, member 2</t>
  </si>
  <si>
    <t xml:space="preserve">1555377_at</t>
  </si>
  <si>
    <t xml:space="preserve">OR51B4</t>
  </si>
  <si>
    <t xml:space="preserve">olfactory receptor, family 51, subfamily B, member 4</t>
  </si>
  <si>
    <t xml:space="preserve">234469_at</t>
  </si>
  <si>
    <t xml:space="preserve">ENSG00000183251</t>
  </si>
  <si>
    <t xml:space="preserve">OR51E1</t>
  </si>
  <si>
    <t xml:space="preserve">olfactory receptor, family 51, subfamily E, member 1</t>
  </si>
  <si>
    <t xml:space="preserve">229768_at</t>
  </si>
  <si>
    <t xml:space="preserve">ENSG00000180785</t>
  </si>
  <si>
    <t xml:space="preserve">OR51E2</t>
  </si>
  <si>
    <t xml:space="preserve">olfactory receptor, family 51, subfamily E, member 2 /// olfactory receptor, family 51, subfamily E, member 2</t>
  </si>
  <si>
    <t xml:space="preserve">221424_s_at</t>
  </si>
  <si>
    <t xml:space="preserve">ENSG00000167332</t>
  </si>
  <si>
    <t xml:space="preserve">OR52A1</t>
  </si>
  <si>
    <t xml:space="preserve">olfactory receptor, family 52, subfamily A, member 1</t>
  </si>
  <si>
    <t xml:space="preserve">221329_at</t>
  </si>
  <si>
    <t xml:space="preserve">ENSG00000182070</t>
  </si>
  <si>
    <t xml:space="preserve">OR5I1</t>
  </si>
  <si>
    <t xml:space="preserve">olfactory receptor, family 5, subfamily I, member 1</t>
  </si>
  <si>
    <t xml:space="preserve">208521_at</t>
  </si>
  <si>
    <t xml:space="preserve">ENSG00000167825</t>
  </si>
  <si>
    <t xml:space="preserve">OR5K1</t>
  </si>
  <si>
    <t xml:space="preserve">olfactory receptor, family 5, subfamily K, member 1</t>
  </si>
  <si>
    <t xml:space="preserve">1567287_at</t>
  </si>
  <si>
    <t xml:space="preserve">OR5L2</t>
  </si>
  <si>
    <t xml:space="preserve">olfactory receptor, family 5, subfamily L, member 2</t>
  </si>
  <si>
    <t xml:space="preserve">1567285_at</t>
  </si>
  <si>
    <t xml:space="preserve">OR5P2</t>
  </si>
  <si>
    <t xml:space="preserve">olfactory receptor, family 5, subfamily P, member 2</t>
  </si>
  <si>
    <t xml:space="preserve">1552991_at</t>
  </si>
  <si>
    <t xml:space="preserve">ENSG00000183303</t>
  </si>
  <si>
    <t xml:space="preserve">OR5P3</t>
  </si>
  <si>
    <t xml:space="preserve">olfactory receptor, family 5, subfamily P, member 3</t>
  </si>
  <si>
    <t xml:space="preserve">1553078_at</t>
  </si>
  <si>
    <t xml:space="preserve">ENSG00000182334</t>
  </si>
  <si>
    <t xml:space="preserve">OR5V1</t>
  </si>
  <si>
    <t xml:space="preserve">olfactory receptor, family 5, subfamily V, member 1</t>
  </si>
  <si>
    <t xml:space="preserve">234840_s_at</t>
  </si>
  <si>
    <t xml:space="preserve">ENSG00000204694 /// ENSG00000112461</t>
  </si>
  <si>
    <t xml:space="preserve">OR5V1 </t>
  </si>
  <si>
    <t xml:space="preserve">olfactory receptor, family 5, subfamily V, member 1 /// olfactory receptor, family 5, subfamily V, member 1 /// olfactory receptor, family 12, subfamily D, member 3 /// olfactory receptor, family 12, subfamily D, member 3</t>
  </si>
  <si>
    <t xml:space="preserve">208098_at</t>
  </si>
  <si>
    <t xml:space="preserve">81696 /// 81797</t>
  </si>
  <si>
    <t xml:space="preserve">ENSG00000204694 /// ENSG00000204692 /// ENSG00000112461 /// ENSG00000112462</t>
  </si>
  <si>
    <t xml:space="preserve">OR6A2</t>
  </si>
  <si>
    <t xml:space="preserve">olfactory receptor, family 6, subfamily A, member 2</t>
  </si>
  <si>
    <t xml:space="preserve">221465_at</t>
  </si>
  <si>
    <t xml:space="preserve">ENSG00000184933</t>
  </si>
  <si>
    <t xml:space="preserve">OR6W1P</t>
  </si>
  <si>
    <t xml:space="preserve">olfactory receptor, family 6, subfamily W, member 1 pseudogene</t>
  </si>
  <si>
    <t xml:space="preserve">1553061_at</t>
  </si>
  <si>
    <t xml:space="preserve">OR7A17</t>
  </si>
  <si>
    <t xml:space="preserve">olfactory receptor, family 7, subfamily A, member 17 /// olfactory receptor, family 7, subfamily A, member 17</t>
  </si>
  <si>
    <t xml:space="preserve">208509_s_at</t>
  </si>
  <si>
    <t xml:space="preserve">ENSG00000185385</t>
  </si>
  <si>
    <t xml:space="preserve">OR7A5</t>
  </si>
  <si>
    <t xml:space="preserve">olfactory receptor, family 7, subfamily A, member 5</t>
  </si>
  <si>
    <t xml:space="preserve">208285_at</t>
  </si>
  <si>
    <t xml:space="preserve">OR7C1</t>
  </si>
  <si>
    <t xml:space="preserve">olfactory receptor, family 7, subfamily C, member 1</t>
  </si>
  <si>
    <t xml:space="preserve">216690_at</t>
  </si>
  <si>
    <t xml:space="preserve">ENSG00000127530</t>
  </si>
  <si>
    <t xml:space="preserve">OR7D2</t>
  </si>
  <si>
    <t xml:space="preserve">olfactory receptor, family 7, subfamily D, member 2</t>
  </si>
  <si>
    <t xml:space="preserve">1562337_at</t>
  </si>
  <si>
    <t xml:space="preserve">OR8B8</t>
  </si>
  <si>
    <t xml:space="preserve">olfactory receptor, family 8, subfamily B, member 8</t>
  </si>
  <si>
    <t xml:space="preserve">1555212_at</t>
  </si>
  <si>
    <t xml:space="preserve">ENSG00000197125</t>
  </si>
  <si>
    <t xml:space="preserve">OR8D1</t>
  </si>
  <si>
    <t xml:space="preserve">olfactory receptor, family 8, subfamily D, member 1</t>
  </si>
  <si>
    <t xml:space="preserve">1555661_at</t>
  </si>
  <si>
    <t xml:space="preserve">ENSG00000196341</t>
  </si>
  <si>
    <t xml:space="preserve">OR8D2</t>
  </si>
  <si>
    <t xml:space="preserve">olfactory receptor, family 8, subfamily D, member 2</t>
  </si>
  <si>
    <t xml:space="preserve">234766_at</t>
  </si>
  <si>
    <t xml:space="preserve">ENSG00000197263</t>
  </si>
  <si>
    <t xml:space="preserve">OR8G1</t>
  </si>
  <si>
    <t xml:space="preserve">olfactory receptor, family 8, subfamily G, member 1</t>
  </si>
  <si>
    <t xml:space="preserve">1567060_at</t>
  </si>
  <si>
    <t xml:space="preserve">OR8G2</t>
  </si>
  <si>
    <t xml:space="preserve">olfactory receptor, family 8, subfamily G, member 2</t>
  </si>
  <si>
    <t xml:space="preserve">1567056_at</t>
  </si>
  <si>
    <t xml:space="preserve">OXER1</t>
  </si>
  <si>
    <t xml:space="preserve">oxoeicosanoid (OXE) receptor 1</t>
  </si>
  <si>
    <t xml:space="preserve">1553222_at</t>
  </si>
  <si>
    <t xml:space="preserve">ENSG00000162881</t>
  </si>
  <si>
    <t xml:space="preserve">Go,Gi</t>
  </si>
  <si>
    <t xml:space="preserve">OXGR1</t>
  </si>
  <si>
    <t xml:space="preserve">oxoglutarate (alpha-ketoglutarate) receptor 1</t>
  </si>
  <si>
    <t xml:space="preserve">1553319_at</t>
  </si>
  <si>
    <t xml:space="preserve">ENSG00000165621</t>
  </si>
  <si>
    <t xml:space="preserve">OXTR</t>
  </si>
  <si>
    <t xml:space="preserve">oxytocin receptor</t>
  </si>
  <si>
    <t xml:space="preserve">206825_at</t>
  </si>
  <si>
    <t xml:space="preserve">ENSG00000180914</t>
  </si>
  <si>
    <t xml:space="preserve">P2RY1</t>
  </si>
  <si>
    <t xml:space="preserve">purinergic receptor P2Y, G-protein coupled, 1</t>
  </si>
  <si>
    <t xml:space="preserve">207455_at</t>
  </si>
  <si>
    <t xml:space="preserve">ENSG00000169860</t>
  </si>
  <si>
    <t xml:space="preserve">P2RY10</t>
  </si>
  <si>
    <t xml:space="preserve">purinergic receptor P2Y, G-protein coupled, 10</t>
  </si>
  <si>
    <t xml:space="preserve">1553856_s_at</t>
  </si>
  <si>
    <t xml:space="preserve">ENSG00000078589</t>
  </si>
  <si>
    <t xml:space="preserve">P2RY11</t>
  </si>
  <si>
    <t xml:space="preserve">purinergic receptor P2Y, G-protein coupled, 11</t>
  </si>
  <si>
    <t xml:space="preserve">214546_s_at</t>
  </si>
  <si>
    <t xml:space="preserve">ENSG00000176130</t>
  </si>
  <si>
    <t xml:space="preserve">P2RY12</t>
  </si>
  <si>
    <t xml:space="preserve">purinergic receptor P2Y, G-protein coupled, 12</t>
  </si>
  <si>
    <t xml:space="preserve">224102_at</t>
  </si>
  <si>
    <t xml:space="preserve">ENSG00000169313</t>
  </si>
  <si>
    <t xml:space="preserve">P2RY13</t>
  </si>
  <si>
    <t xml:space="preserve">purinergic receptor P2Y, G-protein coupled, 13 /// purinergic receptor P2Y, G-protein coupled, 13</t>
  </si>
  <si>
    <t xml:space="preserve">220005_at</t>
  </si>
  <si>
    <t xml:space="preserve">ENSG00000181631</t>
  </si>
  <si>
    <t xml:space="preserve">P2RY14</t>
  </si>
  <si>
    <t xml:space="preserve">purinergic receptor P2Y, G-protein coupled, 14</t>
  </si>
  <si>
    <t xml:space="preserve">206637_at</t>
  </si>
  <si>
    <t xml:space="preserve">ENSG00000174944</t>
  </si>
  <si>
    <t xml:space="preserve">P2RY2</t>
  </si>
  <si>
    <t xml:space="preserve">purinergic receptor P2Y, G-protein coupled, 2</t>
  </si>
  <si>
    <t xml:space="preserve">206277_at</t>
  </si>
  <si>
    <t xml:space="preserve">ENSG00000175591</t>
  </si>
  <si>
    <t xml:space="preserve">P2RY4</t>
  </si>
  <si>
    <t xml:space="preserve">pyrimidinergic receptor P2Y, G-protein coupled, 4</t>
  </si>
  <si>
    <t xml:space="preserve">221466_at</t>
  </si>
  <si>
    <t xml:space="preserve">ENSG00000186912</t>
  </si>
  <si>
    <t xml:space="preserve">P2RY5</t>
  </si>
  <si>
    <t xml:space="preserve">purinergic receptor P2Y, G-protein coupled, 5</t>
  </si>
  <si>
    <t xml:space="preserve">218589_at</t>
  </si>
  <si>
    <t xml:space="preserve">ENSG00000139679</t>
  </si>
  <si>
    <t xml:space="preserve">P2RY6</t>
  </si>
  <si>
    <t xml:space="preserve">pyrimidinergic receptor P2Y, G-protein coupled, 6</t>
  </si>
  <si>
    <t xml:space="preserve">208373_s_at</t>
  </si>
  <si>
    <t xml:space="preserve">ENSG00000171631</t>
  </si>
  <si>
    <t xml:space="preserve">P2RY8</t>
  </si>
  <si>
    <t xml:space="preserve">purinergic receptor P2Y, G-protein coupled, 8</t>
  </si>
  <si>
    <t xml:space="preserve">229686_at</t>
  </si>
  <si>
    <t xml:space="preserve">ENSG00000182162</t>
  </si>
  <si>
    <t xml:space="preserve">PAQR5</t>
  </si>
  <si>
    <t xml:space="preserve">progestin and adipoQ receptor family member V</t>
  </si>
  <si>
    <t xml:space="preserve">242871_at</t>
  </si>
  <si>
    <t xml:space="preserve">ENSG00000137819</t>
  </si>
  <si>
    <t xml:space="preserve">PAQR7</t>
  </si>
  <si>
    <t xml:space="preserve">progestin and adipoQ receptor family member VII</t>
  </si>
  <si>
    <t xml:space="preserve">242123_at</t>
  </si>
  <si>
    <t xml:space="preserve">ENSG00000182749</t>
  </si>
  <si>
    <t xml:space="preserve">PAQR8</t>
  </si>
  <si>
    <t xml:space="preserve">progestin and adipoQ receptor family member VIII</t>
  </si>
  <si>
    <t xml:space="preserve">226423_at</t>
  </si>
  <si>
    <t xml:space="preserve">ENSG00000170915</t>
  </si>
  <si>
    <t xml:space="preserve">PML </t>
  </si>
  <si>
    <t xml:space="preserve">promyelocytic leukemia /// hypothetical protein LOC161527 /// similar to promyelocytic leukemia protein isoform 9</t>
  </si>
  <si>
    <t xml:space="preserve">211014_s_at</t>
  </si>
  <si>
    <t xml:space="preserve">161527 /// 5371 /// 652671</t>
  </si>
  <si>
    <t xml:space="preserve">ENSG00000140464</t>
  </si>
  <si>
    <t xml:space="preserve">PPARGC1A</t>
  </si>
  <si>
    <t xml:space="preserve">peroxisome proliferative activated receptor, gamma, coactivator 1, alpha</t>
  </si>
  <si>
    <t xml:space="preserve">1569141_a_at</t>
  </si>
  <si>
    <t xml:space="preserve">PPYR1</t>
  </si>
  <si>
    <t xml:space="preserve">pancreatic polypeptide receptor 1</t>
  </si>
  <si>
    <t xml:space="preserve">210956_at</t>
  </si>
  <si>
    <t xml:space="preserve">ENSG00000204174</t>
  </si>
  <si>
    <t xml:space="preserve">PRB1 </t>
  </si>
  <si>
    <t xml:space="preserve">proline-rich protein BstNI subfamily 1 /// proline-rich protein BstNI subfamily 2</t>
  </si>
  <si>
    <t xml:space="preserve">207752_x_at</t>
  </si>
  <si>
    <t xml:space="preserve">440083 /// 5542</t>
  </si>
  <si>
    <t xml:space="preserve">PRB4</t>
  </si>
  <si>
    <t xml:space="preserve">proline-rich protein BstNI subfamily 4</t>
  </si>
  <si>
    <t xml:space="preserve">216881_x_at</t>
  </si>
  <si>
    <t xml:space="preserve">ENSG00000121335</t>
  </si>
  <si>
    <t xml:space="preserve">PRB4 </t>
  </si>
  <si>
    <t xml:space="preserve">proline-rich protein BstNI subfamily 4 /// proline-rich protein HaeIII subfamily 1 /// proline-rich protein HaeIII subfamily 2</t>
  </si>
  <si>
    <t xml:space="preserve">243389_at</t>
  </si>
  <si>
    <t xml:space="preserve">5545 /// 5554 /// 5555</t>
  </si>
  <si>
    <t xml:space="preserve">ENSG00000196229</t>
  </si>
  <si>
    <t xml:space="preserve">PRH1 </t>
  </si>
  <si>
    <t xml:space="preserve">proline-rich protein HaeIII subfamily 1 /// proline-rich protein HaeIII subfamily 2</t>
  </si>
  <si>
    <t xml:space="preserve">205272_s_at</t>
  </si>
  <si>
    <t xml:space="preserve">5554 /// 5555</t>
  </si>
  <si>
    <t xml:space="preserve">ENSG00000134551</t>
  </si>
  <si>
    <t xml:space="preserve">PRLHR</t>
  </si>
  <si>
    <t xml:space="preserve">prolactin releasing hormone receptor</t>
  </si>
  <si>
    <t xml:space="preserve">231805_at</t>
  </si>
  <si>
    <t xml:space="preserve">ENSG00000119973</t>
  </si>
  <si>
    <t xml:space="preserve">PROKR1</t>
  </si>
  <si>
    <t xml:space="preserve">Prokineticin receptor 1</t>
  </si>
  <si>
    <t xml:space="preserve">241526_at</t>
  </si>
  <si>
    <t xml:space="preserve">PROKR2</t>
  </si>
  <si>
    <t xml:space="preserve">prokineticin receptor 2</t>
  </si>
  <si>
    <t xml:space="preserve">234450_at</t>
  </si>
  <si>
    <t xml:space="preserve">ENSG00000101292</t>
  </si>
  <si>
    <t xml:space="preserve">PRPF40B</t>
  </si>
  <si>
    <t xml:space="preserve">PRP40 pre-mRNA processing factor 40 homolog B (S. cerevisiae)</t>
  </si>
  <si>
    <t xml:space="preserve">226966_at</t>
  </si>
  <si>
    <t xml:space="preserve">ENSG00000110844</t>
  </si>
  <si>
    <t xml:space="preserve">PTAFR</t>
  </si>
  <si>
    <t xml:space="preserve">platelet-activating factor receptor</t>
  </si>
  <si>
    <t xml:space="preserve">206278_at</t>
  </si>
  <si>
    <t xml:space="preserve">ENSG00000169403</t>
  </si>
  <si>
    <t xml:space="preserve">PTGDR</t>
  </si>
  <si>
    <t xml:space="preserve">prostaglandin D2 receptor (DP)</t>
  </si>
  <si>
    <t xml:space="preserve">215937_at</t>
  </si>
  <si>
    <t xml:space="preserve">PTGER1</t>
  </si>
  <si>
    <t xml:space="preserve">Prostaglandin E receptor 1 (subtype EP1), 42kDa</t>
  </si>
  <si>
    <t xml:space="preserve">231201_at</t>
  </si>
  <si>
    <t xml:space="preserve">PTGER2</t>
  </si>
  <si>
    <t xml:space="preserve">prostaglandin E receptor 2 (subtype EP2), 53kDa</t>
  </si>
  <si>
    <t xml:space="preserve">206631_at</t>
  </si>
  <si>
    <t xml:space="preserve">ENSG00000125384</t>
  </si>
  <si>
    <t xml:space="preserve">PTGER3</t>
  </si>
  <si>
    <t xml:space="preserve">prostaglandin E receptor 3 (subtype EP3)</t>
  </si>
  <si>
    <t xml:space="preserve">211265_at</t>
  </si>
  <si>
    <t xml:space="preserve">PTGER4</t>
  </si>
  <si>
    <t xml:space="preserve">prostaglandin E receptor 4 (subtype EP4)</t>
  </si>
  <si>
    <t xml:space="preserve">204896_s_at</t>
  </si>
  <si>
    <t xml:space="preserve">ENSG00000171522</t>
  </si>
  <si>
    <t xml:space="preserve">PTGFR</t>
  </si>
  <si>
    <t xml:space="preserve">prostaglandin F receptor (FP)</t>
  </si>
  <si>
    <t xml:space="preserve">1555097_a_at</t>
  </si>
  <si>
    <t xml:space="preserve">ENSG00000122420</t>
  </si>
  <si>
    <t xml:space="preserve">PTGIR</t>
  </si>
  <si>
    <t xml:space="preserve">prostaglandin I2 (prostacyclin) receptor (IP)</t>
  </si>
  <si>
    <t xml:space="preserve">1555620_a_at</t>
  </si>
  <si>
    <t xml:space="preserve">ENSG00000160013</t>
  </si>
  <si>
    <t xml:space="preserve">PTHR1</t>
  </si>
  <si>
    <t xml:space="preserve">parathyroid hormone receptor 1</t>
  </si>
  <si>
    <t xml:space="preserve">205911_at</t>
  </si>
  <si>
    <t xml:space="preserve">ENSG00000160801</t>
  </si>
  <si>
    <t xml:space="preserve">PTHR2</t>
  </si>
  <si>
    <t xml:space="preserve">parathyroid hormone receptor 2</t>
  </si>
  <si>
    <t xml:space="preserve">206772_at</t>
  </si>
  <si>
    <t xml:space="preserve">ENSG00000144407</t>
  </si>
  <si>
    <t xml:space="preserve">QRFP</t>
  </si>
  <si>
    <t xml:space="preserve">1553538_s_at</t>
  </si>
  <si>
    <t xml:space="preserve">ENSG00000198804</t>
  </si>
  <si>
    <t xml:space="preserve">RABGAP1</t>
  </si>
  <si>
    <t xml:space="preserve">RAB GTPase activating protein 1</t>
  </si>
  <si>
    <t xml:space="preserve">244228_at</t>
  </si>
  <si>
    <t xml:space="preserve">RGR</t>
  </si>
  <si>
    <t xml:space="preserve">retinal G protein coupled receptor</t>
  </si>
  <si>
    <t xml:space="preserve">1555219_at</t>
  </si>
  <si>
    <t xml:space="preserve">ENSG00000148604</t>
  </si>
  <si>
    <t xml:space="preserve">RHO</t>
  </si>
  <si>
    <t xml:space="preserve">rhodopsin (opsin 2, rod pigment) (retinitis pigmentosa 4, autosomal dominant)</t>
  </si>
  <si>
    <t xml:space="preserve">206455_s_at</t>
  </si>
  <si>
    <t xml:space="preserve">ENSG00000163914</t>
  </si>
  <si>
    <t xml:space="preserve">RRH</t>
  </si>
  <si>
    <t xml:space="preserve">retinal pigment epithelium-derived rhodopsin homolog</t>
  </si>
  <si>
    <t xml:space="preserve">208314_at</t>
  </si>
  <si>
    <t xml:space="preserve">ENSG00000180245</t>
  </si>
  <si>
    <t xml:space="preserve">RUNX1</t>
  </si>
  <si>
    <t xml:space="preserve">runt-related transcription factor 1 (acute myeloid leukemia 1; aml1 oncogene)</t>
  </si>
  <si>
    <t xml:space="preserve">1570350_at</t>
  </si>
  <si>
    <t xml:space="preserve">RXFP1</t>
  </si>
  <si>
    <t xml:space="preserve">relaxin/insulin-like family peptide receptor 1</t>
  </si>
  <si>
    <t xml:space="preserve">1552715_a_at</t>
  </si>
  <si>
    <t xml:space="preserve">ENSG00000171509</t>
  </si>
  <si>
    <t xml:space="preserve">Gs,Gi</t>
  </si>
  <si>
    <t xml:space="preserve">RXFP2</t>
  </si>
  <si>
    <t xml:space="preserve">relaxin/insulin-like family peptide receptor 2</t>
  </si>
  <si>
    <t xml:space="preserve">1553326_at</t>
  </si>
  <si>
    <t xml:space="preserve">ENSG00000133105</t>
  </si>
  <si>
    <t xml:space="preserve">RXFP3</t>
  </si>
  <si>
    <t xml:space="preserve">relaxin/insulin-like family peptide receptor 3</t>
  </si>
  <si>
    <t xml:space="preserve">221066_at</t>
  </si>
  <si>
    <t xml:space="preserve">ENSG00000182631</t>
  </si>
  <si>
    <t xml:space="preserve">SCTR</t>
  </si>
  <si>
    <t xml:space="preserve">Secretin receptor</t>
  </si>
  <si>
    <t xml:space="preserve">1562049_at</t>
  </si>
  <si>
    <t xml:space="preserve">SLC26A6</t>
  </si>
  <si>
    <t xml:space="preserve">solute carrier family 26, member 6</t>
  </si>
  <si>
    <t xml:space="preserve">221572_s_at</t>
  </si>
  <si>
    <t xml:space="preserve">SMO</t>
  </si>
  <si>
    <t xml:space="preserve">Smoothened homolog (Drosophila)</t>
  </si>
  <si>
    <t xml:space="preserve">233717_x_at</t>
  </si>
  <si>
    <t xml:space="preserve">SSTR1</t>
  </si>
  <si>
    <t xml:space="preserve">somatostatin receptor 1</t>
  </si>
  <si>
    <t xml:space="preserve">235591_at</t>
  </si>
  <si>
    <t xml:space="preserve">ENSG00000139874</t>
  </si>
  <si>
    <t xml:space="preserve">SSTR2</t>
  </si>
  <si>
    <t xml:space="preserve">somatostatin receptor 2</t>
  </si>
  <si>
    <t xml:space="preserve">214597_at</t>
  </si>
  <si>
    <t xml:space="preserve">ENSG00000180616</t>
  </si>
  <si>
    <t xml:space="preserve">SSTR3</t>
  </si>
  <si>
    <t xml:space="preserve">somatostatin receptor 3</t>
  </si>
  <si>
    <t xml:space="preserve">1553178_a_at</t>
  </si>
  <si>
    <t xml:space="preserve">ENSG00000183473</t>
  </si>
  <si>
    <t xml:space="preserve">SSTR4</t>
  </si>
  <si>
    <t xml:space="preserve">somatostatin receptor 4</t>
  </si>
  <si>
    <t xml:space="preserve">214556_at</t>
  </si>
  <si>
    <t xml:space="preserve">SSTR5</t>
  </si>
  <si>
    <t xml:space="preserve">somatostatin receptor 5</t>
  </si>
  <si>
    <t xml:space="preserve">214555_at</t>
  </si>
  <si>
    <t xml:space="preserve">ENSG00000162009</t>
  </si>
  <si>
    <t xml:space="preserve">SUCNR1</t>
  </si>
  <si>
    <t xml:space="preserve">succinate receptor 1</t>
  </si>
  <si>
    <t xml:space="preserve">223939_at</t>
  </si>
  <si>
    <t xml:space="preserve">ENSG00000198829</t>
  </si>
  <si>
    <t xml:space="preserve">TAAR1</t>
  </si>
  <si>
    <t xml:space="preserve">trace amine associated receptor 1</t>
  </si>
  <si>
    <t xml:space="preserve">1553930_at</t>
  </si>
  <si>
    <t xml:space="preserve">ENSG00000146399</t>
  </si>
  <si>
    <t xml:space="preserve">TAAR2</t>
  </si>
  <si>
    <t xml:space="preserve">trace amine associated receptor 2</t>
  </si>
  <si>
    <t xml:space="preserve">221394_at</t>
  </si>
  <si>
    <t xml:space="preserve">ENSG00000146378</t>
  </si>
  <si>
    <t xml:space="preserve">TAAR3</t>
  </si>
  <si>
    <t xml:space="preserve">trace amine associated receptor 3</t>
  </si>
  <si>
    <t xml:space="preserve">221393_at</t>
  </si>
  <si>
    <t xml:space="preserve">ENSG00000179073</t>
  </si>
  <si>
    <t xml:space="preserve">TAAR5</t>
  </si>
  <si>
    <t xml:space="preserve">trace amine associated receptor 5</t>
  </si>
  <si>
    <t xml:space="preserve">221459_at</t>
  </si>
  <si>
    <t xml:space="preserve">ENSG00000135569</t>
  </si>
  <si>
    <t xml:space="preserve">TAAR8</t>
  </si>
  <si>
    <t xml:space="preserve">trace amine associated receptor 8</t>
  </si>
  <si>
    <t xml:space="preserve">1553552_at</t>
  </si>
  <si>
    <t xml:space="preserve">ENSG00000146385</t>
  </si>
  <si>
    <t xml:space="preserve">TAAR9</t>
  </si>
  <si>
    <t xml:space="preserve">trace amine associated receptor 9</t>
  </si>
  <si>
    <t xml:space="preserve">1553066_at</t>
  </si>
  <si>
    <t xml:space="preserve">ENSG00000188604</t>
  </si>
  <si>
    <t xml:space="preserve">TACR1</t>
  </si>
  <si>
    <t xml:space="preserve">tachykinin receptor 1</t>
  </si>
  <si>
    <t xml:space="preserve">208048_at</t>
  </si>
  <si>
    <t xml:space="preserve">TACR2</t>
  </si>
  <si>
    <t xml:space="preserve">tachykinin receptor 2</t>
  </si>
  <si>
    <t xml:space="preserve">214348_at</t>
  </si>
  <si>
    <t xml:space="preserve">ENSG00000075073</t>
  </si>
  <si>
    <t xml:space="preserve">TACR3</t>
  </si>
  <si>
    <t xml:space="preserve">tachykinin receptor 3</t>
  </si>
  <si>
    <t xml:space="preserve">208183_at</t>
  </si>
  <si>
    <t xml:space="preserve">ENSG00000169836</t>
  </si>
  <si>
    <t xml:space="preserve">TAS1R1</t>
  </si>
  <si>
    <t xml:space="preserve">taste receptor, type 1, member 1</t>
  </si>
  <si>
    <t xml:space="preserve">1555417_a_at</t>
  </si>
  <si>
    <t xml:space="preserve">ENSG00000173662</t>
  </si>
  <si>
    <t xml:space="preserve">taste</t>
  </si>
  <si>
    <t xml:space="preserve">TAS2R1</t>
  </si>
  <si>
    <t xml:space="preserve">taste receptor, type 2, member 1</t>
  </si>
  <si>
    <t xml:space="preserve">221324_at</t>
  </si>
  <si>
    <t xml:space="preserve">ENSG00000169777</t>
  </si>
  <si>
    <t xml:space="preserve">TAS2R10</t>
  </si>
  <si>
    <t xml:space="preserve">taste receptor, type 2, member 10</t>
  </si>
  <si>
    <t xml:space="preserve">221397_at</t>
  </si>
  <si>
    <t xml:space="preserve">ENSG00000121318</t>
  </si>
  <si>
    <t xml:space="preserve">TAS2R13</t>
  </si>
  <si>
    <t xml:space="preserve">taste receptor, type 2, member 13</t>
  </si>
  <si>
    <t xml:space="preserve">221395_at</t>
  </si>
  <si>
    <t xml:space="preserve">TAS2R14</t>
  </si>
  <si>
    <t xml:space="preserve">Taste receptor, type 2, member 14</t>
  </si>
  <si>
    <t xml:space="preserve">1570384_at</t>
  </si>
  <si>
    <t xml:space="preserve">TAS2R16</t>
  </si>
  <si>
    <t xml:space="preserve">taste receptor, type 2, member 16</t>
  </si>
  <si>
    <t xml:space="preserve">221444_at</t>
  </si>
  <si>
    <t xml:space="preserve">ENSG00000128519</t>
  </si>
  <si>
    <t xml:space="preserve">TAS2R3</t>
  </si>
  <si>
    <t xml:space="preserve">taste receptor, type 2, member 3</t>
  </si>
  <si>
    <t xml:space="preserve">221456_at</t>
  </si>
  <si>
    <t xml:space="preserve">ENSG00000127362</t>
  </si>
  <si>
    <t xml:space="preserve">TAS2R38</t>
  </si>
  <si>
    <t xml:space="preserve">taste receptor, type 2, member 38</t>
  </si>
  <si>
    <t xml:space="preserve">1553555_at</t>
  </si>
  <si>
    <t xml:space="preserve">ENSG00000183609</t>
  </si>
  <si>
    <t xml:space="preserve">TAS2R39</t>
  </si>
  <si>
    <t xml:space="preserve">taste receptor, type 2, member 39</t>
  </si>
  <si>
    <t xml:space="preserve">1553553_at</t>
  </si>
  <si>
    <t xml:space="preserve">ENSG00000179257</t>
  </si>
  <si>
    <t xml:space="preserve">TAS2R4</t>
  </si>
  <si>
    <t xml:space="preserve">taste receptor, type 2, member 4</t>
  </si>
  <si>
    <t xml:space="preserve">221392_at</t>
  </si>
  <si>
    <t xml:space="preserve">ENSG00000127364</t>
  </si>
  <si>
    <t xml:space="preserve">TAS2R40</t>
  </si>
  <si>
    <t xml:space="preserve">taste receptor, type 2, member 40</t>
  </si>
  <si>
    <t xml:space="preserve">1553556_at</t>
  </si>
  <si>
    <t xml:space="preserve">TAS2R41</t>
  </si>
  <si>
    <t xml:space="preserve">taste receptor, type 2, member 41</t>
  </si>
  <si>
    <t xml:space="preserve">1553558_at</t>
  </si>
  <si>
    <t xml:space="preserve">TAS2R45</t>
  </si>
  <si>
    <t xml:space="preserve">taste receptor, type 2, member 45</t>
  </si>
  <si>
    <t xml:space="preserve">234108_at</t>
  </si>
  <si>
    <t xml:space="preserve">TAS2R5</t>
  </si>
  <si>
    <t xml:space="preserve">taste receptor, type 2, member 5</t>
  </si>
  <si>
    <t xml:space="preserve">231757_at</t>
  </si>
  <si>
    <t xml:space="preserve">ENSG00000127366</t>
  </si>
  <si>
    <t xml:space="preserve">TAS2R50</t>
  </si>
  <si>
    <t xml:space="preserve">taste receptor, type 2, member 50</t>
  </si>
  <si>
    <t xml:space="preserve">1553561_at</t>
  </si>
  <si>
    <t xml:space="preserve">TAS2R7</t>
  </si>
  <si>
    <t xml:space="preserve">taste receptor, type 2, member 7</t>
  </si>
  <si>
    <t xml:space="preserve">221396_at</t>
  </si>
  <si>
    <t xml:space="preserve">ENSG00000121377</t>
  </si>
  <si>
    <t xml:space="preserve">TAS2R8</t>
  </si>
  <si>
    <t xml:space="preserve">taste receptor, type 2, member 8</t>
  </si>
  <si>
    <t xml:space="preserve">221398_at</t>
  </si>
  <si>
    <t xml:space="preserve">ENSG00000121314</t>
  </si>
  <si>
    <t xml:space="preserve">TAS2R9</t>
  </si>
  <si>
    <t xml:space="preserve">taste receptor, type 2, member 9</t>
  </si>
  <si>
    <t xml:space="preserve">221461_at</t>
  </si>
  <si>
    <t xml:space="preserve">ENSG00000121381</t>
  </si>
  <si>
    <t xml:space="preserve">TBXA2R</t>
  </si>
  <si>
    <t xml:space="preserve">thromboxane A2 receptor</t>
  </si>
  <si>
    <t xml:space="preserve">207554_x_at</t>
  </si>
  <si>
    <t xml:space="preserve">TMEM11</t>
  </si>
  <si>
    <t xml:space="preserve">transmembrane protein 11</t>
  </si>
  <si>
    <t xml:space="preserve">203437_at</t>
  </si>
  <si>
    <t xml:space="preserve">ENSG00000178307</t>
  </si>
  <si>
    <t xml:space="preserve">TRHR</t>
  </si>
  <si>
    <t xml:space="preserve">thyrotropin-releasing hormone receptor</t>
  </si>
  <si>
    <t xml:space="preserve">211438_at</t>
  </si>
  <si>
    <t xml:space="preserve">ENSG00000174417</t>
  </si>
  <si>
    <t xml:space="preserve">TSHR</t>
  </si>
  <si>
    <t xml:space="preserve">thyroid stimulating hormone receptor</t>
  </si>
  <si>
    <t xml:space="preserve">210055_at</t>
  </si>
  <si>
    <t xml:space="preserve">ENSG00000165409</t>
  </si>
  <si>
    <t xml:space="preserve">TUBB3</t>
  </si>
  <si>
    <t xml:space="preserve">tubulin, beta 3</t>
  </si>
  <si>
    <t xml:space="preserve">202154_x_at</t>
  </si>
  <si>
    <t xml:space="preserve">UNQ338</t>
  </si>
  <si>
    <t xml:space="preserve">LGLL338</t>
  </si>
  <si>
    <t xml:space="preserve">235496_at</t>
  </si>
  <si>
    <t xml:space="preserve">ENSG00000196196</t>
  </si>
  <si>
    <t xml:space="preserve">UTS2R</t>
  </si>
  <si>
    <t xml:space="preserve">urotensin 2 receptor</t>
  </si>
  <si>
    <t xml:space="preserve">1553262_a_at</t>
  </si>
  <si>
    <t xml:space="preserve">ENSG00000181408</t>
  </si>
  <si>
    <t xml:space="preserve">VAV2</t>
  </si>
  <si>
    <t xml:space="preserve">vav 2 oncogene</t>
  </si>
  <si>
    <t xml:space="preserve">226063_at</t>
  </si>
  <si>
    <t xml:space="preserve">ENSG00000160293</t>
  </si>
  <si>
    <t xml:space="preserve">VIPR1</t>
  </si>
  <si>
    <t xml:space="preserve">vasoactive intestinal peptide receptor 1</t>
  </si>
  <si>
    <t xml:space="preserve">205019_s_at</t>
  </si>
  <si>
    <t xml:space="preserve">ENSG00000114812</t>
  </si>
  <si>
    <t xml:space="preserve">VIPR2</t>
  </si>
  <si>
    <t xml:space="preserve">vasoactive intestinal peptide receptor 2</t>
  </si>
  <si>
    <t xml:space="preserve">205947_s_at</t>
  </si>
  <si>
    <t xml:space="preserve">ENSG00000106018</t>
  </si>
  <si>
    <t xml:space="preserve">VN1R1</t>
  </si>
  <si>
    <t xml:space="preserve">Vomeronasal 1 receptor 1</t>
  </si>
  <si>
    <t xml:space="preserve">236092_at</t>
  </si>
  <si>
    <t xml:space="preserve">pheromone</t>
  </si>
  <si>
    <t xml:space="preserve">VN1R2</t>
  </si>
  <si>
    <t xml:space="preserve">vomeronasal 1 receptor 2</t>
  </si>
  <si>
    <t xml:space="preserve">1553549_at</t>
  </si>
  <si>
    <t xml:space="preserve">ENSG00000196131</t>
  </si>
  <si>
    <t xml:space="preserve">VN1R3</t>
  </si>
  <si>
    <t xml:space="preserve">vomeronasal 1 receptor 3</t>
  </si>
  <si>
    <t xml:space="preserve">223873_s_at</t>
  </si>
  <si>
    <t xml:space="preserve">VN1R4</t>
  </si>
  <si>
    <t xml:space="preserve">vomeronasal 1 receptor 4</t>
  </si>
  <si>
    <t xml:space="preserve">1553560_at</t>
  </si>
  <si>
    <t xml:space="preserve">ENSG00000174677</t>
  </si>
  <si>
    <t xml:space="preserve">XCR1</t>
  </si>
  <si>
    <t xml:space="preserve">chemokine (C motif) receptor 1</t>
  </si>
  <si>
    <t xml:space="preserve">221468_at</t>
  </si>
  <si>
    <t xml:space="preserve">ENSG00000173578</t>
  </si>
  <si>
    <t xml:space="preserve">XPR1</t>
  </si>
  <si>
    <t xml:space="preserve">xenotropic and polytropic retrovirus receptor</t>
  </si>
  <si>
    <t xml:space="preserve">222581_at</t>
  </si>
  <si>
    <t xml:space="preserve">ENSG00000143324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cols>
    <col collapsed="false" customWidth="true" hidden="false" outlineLevel="0" max="2" min="2" style="0" width="33.87"/>
    <col collapsed="false" customWidth="true" hidden="false" outlineLevel="0" max="12" min="12" style="0" width="15.49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customFormat="false" ht="12.75" hidden="false" customHeight="false" outlineLevel="0" collapsed="false">
      <c r="A2" s="0" t="s">
        <v>12</v>
      </c>
      <c r="B2" s="0" t="s">
        <v>13</v>
      </c>
      <c r="C2" s="0" t="s">
        <v>14</v>
      </c>
      <c r="D2" s="0" t="n">
        <v>117</v>
      </c>
      <c r="E2" s="0" t="s">
        <v>15</v>
      </c>
      <c r="F2" s="0" t="n">
        <v>0.297364914979</v>
      </c>
      <c r="G2" s="0" t="n">
        <v>5.65</v>
      </c>
      <c r="H2" s="0" t="n">
        <v>4.79245454545</v>
      </c>
      <c r="I2" s="0" t="n">
        <v>4.8734</v>
      </c>
      <c r="J2" s="0" t="n">
        <f aca="false">IF(K2&lt;0,-1/2^K2,2^K2)</f>
        <v>-1.05771097289637</v>
      </c>
      <c r="K2" s="0" t="n">
        <v>-0.0809454545455</v>
      </c>
      <c r="L2" s="0" t="s">
        <v>16</v>
      </c>
    </row>
    <row r="3" customFormat="false" ht="12.75" hidden="false" customHeight="false" outlineLevel="0" collapsed="false">
      <c r="A3" s="0" t="s">
        <v>17</v>
      </c>
      <c r="B3" s="0" t="s">
        <v>18</v>
      </c>
      <c r="C3" s="0" t="s">
        <v>19</v>
      </c>
      <c r="D3" s="0" t="n">
        <v>11318</v>
      </c>
      <c r="E3" s="0" t="s">
        <v>20</v>
      </c>
      <c r="F3" s="0" t="n">
        <v>0.251134568925</v>
      </c>
      <c r="G3" s="0" t="n">
        <v>5.32333333333</v>
      </c>
      <c r="H3" s="0" t="n">
        <v>3.48890909091</v>
      </c>
      <c r="I3" s="0" t="n">
        <v>3.5373</v>
      </c>
      <c r="J3" s="0" t="n">
        <f aca="false">IF(K3&lt;0,-1/2^K3,2^K3)</f>
        <v>-1.03411089842936</v>
      </c>
      <c r="K3" s="0" t="n">
        <v>-0.0483909090909</v>
      </c>
      <c r="L3" s="0" t="s">
        <v>16</v>
      </c>
    </row>
    <row r="4" customFormat="false" ht="12.75" hidden="false" customHeight="false" outlineLevel="0" collapsed="false">
      <c r="A4" s="0" t="s">
        <v>21</v>
      </c>
      <c r="B4" s="0" t="s">
        <v>22</v>
      </c>
      <c r="C4" s="0" t="s">
        <v>23</v>
      </c>
      <c r="D4" s="0" t="n">
        <v>134</v>
      </c>
      <c r="E4" s="0" t="s">
        <v>24</v>
      </c>
      <c r="F4" s="0" t="n">
        <v>0.0749362656256</v>
      </c>
      <c r="G4" s="0" t="n">
        <v>8.38</v>
      </c>
      <c r="H4" s="0" t="n">
        <v>4.90245454545</v>
      </c>
      <c r="I4" s="0" t="n">
        <v>4.6612</v>
      </c>
      <c r="J4" s="0" t="n">
        <f aca="false">IF(K4&lt;0,-1/2^K4,2^K4)</f>
        <v>1.18202008116326</v>
      </c>
      <c r="K4" s="0" t="n">
        <v>0.241254545455</v>
      </c>
    </row>
    <row r="5" customFormat="false" ht="12.75" hidden="false" customHeight="false" outlineLevel="0" collapsed="false">
      <c r="A5" s="0" t="s">
        <v>25</v>
      </c>
      <c r="B5" s="0" t="s">
        <v>26</v>
      </c>
      <c r="C5" s="0" t="s">
        <v>27</v>
      </c>
      <c r="D5" s="0" t="n">
        <v>135</v>
      </c>
      <c r="E5" s="0" t="s">
        <v>28</v>
      </c>
      <c r="F5" s="0" t="n">
        <v>6.22612184142E-006</v>
      </c>
      <c r="G5" s="0" t="n">
        <v>10.0625</v>
      </c>
      <c r="H5" s="0" t="n">
        <v>5.57345454545</v>
      </c>
      <c r="I5" s="0" t="n">
        <v>4.8827</v>
      </c>
      <c r="J5" s="0" t="n">
        <f aca="false">IF(K5&lt;0,-1/2^K5,2^K5)</f>
        <v>1.61412750424654</v>
      </c>
      <c r="K5" s="0" t="n">
        <v>0.690754545455</v>
      </c>
      <c r="L5" s="0" t="s">
        <v>16</v>
      </c>
    </row>
    <row r="6" customFormat="false" ht="12.75" hidden="false" customHeight="false" outlineLevel="0" collapsed="false">
      <c r="A6" s="0" t="s">
        <v>29</v>
      </c>
      <c r="B6" s="0" t="s">
        <v>30</v>
      </c>
      <c r="C6" s="0" t="s">
        <v>31</v>
      </c>
      <c r="D6" s="0" t="n">
        <v>136</v>
      </c>
      <c r="E6" s="0" t="s">
        <v>32</v>
      </c>
      <c r="F6" s="0" t="n">
        <v>8.9352636401E-011</v>
      </c>
      <c r="G6" s="0" t="n">
        <v>7.605</v>
      </c>
      <c r="H6" s="0" t="n">
        <v>6.07909090909</v>
      </c>
      <c r="I6" s="0" t="n">
        <v>4.0233</v>
      </c>
      <c r="J6" s="0" t="n">
        <f aca="false">IF(K6&lt;0,-1/2^K6,2^K6)</f>
        <v>4.15771511615979</v>
      </c>
      <c r="K6" s="0" t="n">
        <v>2.05579090909</v>
      </c>
      <c r="L6" s="0" t="s">
        <v>16</v>
      </c>
    </row>
    <row r="7" customFormat="false" ht="12.75" hidden="false" customHeight="false" outlineLevel="0" collapsed="false">
      <c r="A7" s="0" t="s">
        <v>33</v>
      </c>
      <c r="B7" s="0" t="s">
        <v>34</v>
      </c>
      <c r="C7" s="0" t="s">
        <v>35</v>
      </c>
      <c r="D7" s="0" t="n">
        <v>140</v>
      </c>
      <c r="E7" s="0" t="s">
        <v>36</v>
      </c>
      <c r="F7" s="0" t="n">
        <v>8.40355305864E-006</v>
      </c>
      <c r="G7" s="0" t="n">
        <v>7.24</v>
      </c>
      <c r="H7" s="0" t="n">
        <v>4.30590909091</v>
      </c>
      <c r="I7" s="0" t="n">
        <v>5.1865</v>
      </c>
      <c r="J7" s="0" t="n">
        <f aca="false">IF(K7&lt;0,-1/2^K7,2^K7)</f>
        <v>-1.8411292493869</v>
      </c>
      <c r="K7" s="0" t="n">
        <v>-0.880590909091</v>
      </c>
      <c r="L7" s="0" t="s">
        <v>37</v>
      </c>
    </row>
    <row r="8" customFormat="false" ht="12.75" hidden="false" customHeight="false" outlineLevel="0" collapsed="false">
      <c r="A8" s="0" t="s">
        <v>38</v>
      </c>
      <c r="B8" s="0" t="s">
        <v>39</v>
      </c>
      <c r="C8" s="0" t="s">
        <v>40</v>
      </c>
      <c r="D8" s="0" t="n">
        <v>148</v>
      </c>
      <c r="E8" s="0" t="s">
        <v>41</v>
      </c>
      <c r="F8" s="0" t="n">
        <v>7.84829584732E-006</v>
      </c>
      <c r="G8" s="0" t="n">
        <v>4.47</v>
      </c>
      <c r="H8" s="0" t="n">
        <v>3.79618181818</v>
      </c>
      <c r="I8" s="0" t="n">
        <v>3.2191</v>
      </c>
      <c r="J8" s="0" t="n">
        <f aca="false">IF(K8&lt;0,-1/2^K8,2^K8)</f>
        <v>1.49182862894058</v>
      </c>
      <c r="K8" s="0" t="n">
        <v>0.577081818182</v>
      </c>
    </row>
    <row r="9" customFormat="false" ht="12.75" hidden="false" customHeight="false" outlineLevel="0" collapsed="false">
      <c r="A9" s="0" t="s">
        <v>42</v>
      </c>
      <c r="B9" s="0" t="s">
        <v>43</v>
      </c>
      <c r="C9" s="0" t="s">
        <v>44</v>
      </c>
      <c r="D9" s="0" t="n">
        <v>147</v>
      </c>
      <c r="E9" s="0" t="s">
        <v>45</v>
      </c>
      <c r="F9" s="0" t="n">
        <v>4.66976379787E-006</v>
      </c>
      <c r="G9" s="0" t="n">
        <v>4.195</v>
      </c>
      <c r="H9" s="0" t="n">
        <v>3.69045454545</v>
      </c>
      <c r="I9" s="0" t="n">
        <v>3.2368</v>
      </c>
      <c r="J9" s="0" t="n">
        <f aca="false">IF(K9&lt;0,-1/2^K9,2^K9)</f>
        <v>1.36950501157026</v>
      </c>
      <c r="K9" s="0" t="n">
        <v>0.453654545455</v>
      </c>
      <c r="L9" s="0" t="s">
        <v>46</v>
      </c>
    </row>
    <row r="10" customFormat="false" ht="12.75" hidden="false" customHeight="false" outlineLevel="0" collapsed="false">
      <c r="A10" s="0" t="s">
        <v>47</v>
      </c>
      <c r="B10" s="0" t="s">
        <v>48</v>
      </c>
      <c r="C10" s="0" t="s">
        <v>49</v>
      </c>
      <c r="D10" s="0" t="n">
        <v>146</v>
      </c>
      <c r="E10" s="0" t="s">
        <v>50</v>
      </c>
      <c r="F10" s="0" t="n">
        <v>0.465139995197</v>
      </c>
      <c r="G10" s="0" t="n">
        <v>4.76</v>
      </c>
      <c r="H10" s="0" t="n">
        <v>3.72336363636</v>
      </c>
      <c r="I10" s="0" t="n">
        <v>3.6586</v>
      </c>
      <c r="J10" s="0" t="n">
        <f aca="false">IF(K10&lt;0,-1/2^K10,2^K10)</f>
        <v>1.04591356872668</v>
      </c>
      <c r="K10" s="0" t="n">
        <v>0.0647636363636</v>
      </c>
    </row>
    <row r="11" customFormat="false" ht="12.75" hidden="false" customHeight="false" outlineLevel="0" collapsed="false">
      <c r="A11" s="0" t="s">
        <v>51</v>
      </c>
      <c r="B11" s="0" t="s">
        <v>52</v>
      </c>
      <c r="C11" s="0" t="s">
        <v>53</v>
      </c>
      <c r="D11" s="0" t="n">
        <v>150</v>
      </c>
      <c r="E11" s="0" t="s">
        <v>54</v>
      </c>
      <c r="F11" s="0" t="n">
        <v>5.37060368371E-005</v>
      </c>
      <c r="G11" s="0" t="n">
        <v>8.37333333333</v>
      </c>
      <c r="H11" s="0" t="n">
        <v>5.64209090909</v>
      </c>
      <c r="I11" s="0" t="n">
        <v>4.1484</v>
      </c>
      <c r="J11" s="0" t="n">
        <f aca="false">IF(K11&lt;0,-1/2^K11,2^K11)</f>
        <v>2.81608505565828</v>
      </c>
      <c r="K11" s="0" t="n">
        <v>1.49369090909</v>
      </c>
      <c r="L11" s="0" t="s">
        <v>37</v>
      </c>
    </row>
    <row r="12" customFormat="false" ht="12.75" hidden="false" customHeight="false" outlineLevel="0" collapsed="false">
      <c r="A12" s="0" t="s">
        <v>55</v>
      </c>
      <c r="B12" s="0" t="s">
        <v>56</v>
      </c>
      <c r="C12" s="0" t="s">
        <v>57</v>
      </c>
      <c r="D12" s="0" t="n">
        <v>151</v>
      </c>
      <c r="E12" s="0" t="s">
        <v>58</v>
      </c>
      <c r="F12" s="0" t="n">
        <v>0.481050719149</v>
      </c>
      <c r="G12" s="0" t="n">
        <v>6.66</v>
      </c>
      <c r="H12" s="0" t="n">
        <v>5.357</v>
      </c>
      <c r="I12" s="0" t="n">
        <v>5.4722</v>
      </c>
      <c r="J12" s="0" t="n">
        <f aca="false">IF(K12&lt;0,-1/2^K12,2^K12)</f>
        <v>-1.08312518815266</v>
      </c>
      <c r="K12" s="0" t="n">
        <v>-0.1152</v>
      </c>
    </row>
    <row r="13" customFormat="false" ht="12.75" hidden="false" customHeight="false" outlineLevel="0" collapsed="false">
      <c r="A13" s="0" t="s">
        <v>59</v>
      </c>
      <c r="B13" s="0" t="s">
        <v>60</v>
      </c>
      <c r="C13" s="0" t="s">
        <v>61</v>
      </c>
      <c r="D13" s="0" t="n">
        <v>152</v>
      </c>
      <c r="E13" s="0" t="s">
        <v>62</v>
      </c>
      <c r="F13" s="0" t="n">
        <v>2.18071881475E-006</v>
      </c>
      <c r="G13" s="0" t="n">
        <v>7.66</v>
      </c>
      <c r="H13" s="0" t="n">
        <v>5.59954545455</v>
      </c>
      <c r="I13" s="0" t="n">
        <v>5.1406</v>
      </c>
      <c r="J13" s="0" t="n">
        <f aca="false">IF(K13&lt;0,-1/2^K13,2^K13)</f>
        <v>1.3745367260661</v>
      </c>
      <c r="K13" s="0" t="n">
        <v>0.458945454545</v>
      </c>
      <c r="L13" s="0" t="s">
        <v>37</v>
      </c>
    </row>
    <row r="14" customFormat="false" ht="12.75" hidden="false" customHeight="false" outlineLevel="0" collapsed="false">
      <c r="A14" s="0" t="s">
        <v>63</v>
      </c>
      <c r="B14" s="0" t="s">
        <v>64</v>
      </c>
      <c r="C14" s="0" t="s">
        <v>65</v>
      </c>
      <c r="D14" s="0" t="n">
        <v>153</v>
      </c>
      <c r="E14" s="0" t="s">
        <v>66</v>
      </c>
      <c r="F14" s="0" t="n">
        <v>0.0187383485026</v>
      </c>
      <c r="G14" s="0" t="n">
        <v>5.33</v>
      </c>
      <c r="H14" s="0" t="n">
        <v>3.37163636364</v>
      </c>
      <c r="I14" s="0" t="n">
        <v>3.186</v>
      </c>
      <c r="J14" s="0" t="n">
        <f aca="false">IF(K14&lt;0,-1/2^K14,2^K14)</f>
        <v>1.13731852660348</v>
      </c>
      <c r="K14" s="0" t="n">
        <v>0.185636363636</v>
      </c>
      <c r="L14" s="0" t="s">
        <v>16</v>
      </c>
    </row>
    <row r="15" customFormat="false" ht="12.75" hidden="false" customHeight="false" outlineLevel="0" collapsed="false">
      <c r="A15" s="0" t="s">
        <v>67</v>
      </c>
      <c r="B15" s="0" t="s">
        <v>68</v>
      </c>
      <c r="C15" s="0" t="s">
        <v>69</v>
      </c>
      <c r="D15" s="0" t="n">
        <v>154</v>
      </c>
      <c r="E15" s="0" t="s">
        <v>70</v>
      </c>
      <c r="F15" s="0" t="n">
        <v>0.431749668218</v>
      </c>
      <c r="G15" s="0" t="n">
        <v>8.11333333333</v>
      </c>
      <c r="H15" s="0" t="n">
        <v>4.62154545455</v>
      </c>
      <c r="I15" s="0" t="n">
        <v>4.5187</v>
      </c>
      <c r="J15" s="0" t="n">
        <f aca="false">IF(K15&lt;0,-1/2^K15,2^K15)</f>
        <v>1.07388942747351</v>
      </c>
      <c r="K15" s="0" t="n">
        <v>0.102845454545</v>
      </c>
    </row>
    <row r="16" customFormat="false" ht="12.75" hidden="false" customHeight="false" outlineLevel="0" collapsed="false">
      <c r="A16" s="0" t="s">
        <v>71</v>
      </c>
      <c r="B16" s="0" t="s">
        <v>72</v>
      </c>
      <c r="C16" s="0" t="s">
        <v>73</v>
      </c>
      <c r="D16" s="0" t="n">
        <v>155</v>
      </c>
      <c r="E16" s="0" t="s">
        <v>74</v>
      </c>
      <c r="F16" s="0" t="n">
        <v>3.33476558945E-006</v>
      </c>
      <c r="G16" s="0" t="n">
        <v>5.245</v>
      </c>
      <c r="H16" s="0" t="n">
        <v>4.36954545455</v>
      </c>
      <c r="I16" s="0" t="n">
        <v>4.1096</v>
      </c>
      <c r="J16" s="0" t="n">
        <f aca="false">IF(K16&lt;0,-1/2^K16,2^K16)</f>
        <v>1.19743343116598</v>
      </c>
      <c r="K16" s="0" t="n">
        <v>0.259945454545</v>
      </c>
      <c r="L16" s="0" t="s">
        <v>16</v>
      </c>
    </row>
    <row r="17" customFormat="false" ht="12.75" hidden="false" customHeight="false" outlineLevel="0" collapsed="false">
      <c r="A17" s="0" t="s">
        <v>75</v>
      </c>
      <c r="B17" s="0" t="s">
        <v>76</v>
      </c>
      <c r="C17" s="0" t="s">
        <v>77</v>
      </c>
      <c r="D17" s="0" t="n">
        <v>185</v>
      </c>
      <c r="E17" s="0" t="s">
        <v>78</v>
      </c>
      <c r="F17" s="0" t="n">
        <v>0.101891946535</v>
      </c>
      <c r="G17" s="0" t="n">
        <v>9.56</v>
      </c>
      <c r="H17" s="0" t="n">
        <v>3.79845454545</v>
      </c>
      <c r="I17" s="0" t="n">
        <v>3.6743</v>
      </c>
      <c r="J17" s="0" t="n">
        <f aca="false">IF(K17&lt;0,-1/2^K17,2^K17)</f>
        <v>1.08986885570532</v>
      </c>
      <c r="K17" s="0" t="n">
        <v>0.124154545455</v>
      </c>
    </row>
    <row r="18" customFormat="false" ht="12.75" hidden="false" customHeight="false" outlineLevel="0" collapsed="false">
      <c r="A18" s="0" t="s">
        <v>79</v>
      </c>
      <c r="B18" s="0" t="s">
        <v>80</v>
      </c>
      <c r="C18" s="0" t="s">
        <v>81</v>
      </c>
      <c r="D18" s="0" t="n">
        <v>186</v>
      </c>
      <c r="E18" s="0" t="s">
        <v>82</v>
      </c>
      <c r="F18" s="0" t="n">
        <v>0.654263338303</v>
      </c>
      <c r="G18" s="0" t="n">
        <v>4.16666666667</v>
      </c>
      <c r="H18" s="0" t="n">
        <v>3.43027272727</v>
      </c>
      <c r="I18" s="0" t="n">
        <v>3.3993</v>
      </c>
      <c r="J18" s="0" t="n">
        <f aca="false">IF(K18&lt;0,-1/2^K18,2^K18)</f>
        <v>1.02170076828608</v>
      </c>
      <c r="K18" s="0" t="n">
        <v>0.0309727272727</v>
      </c>
    </row>
    <row r="19" customFormat="false" ht="12.75" hidden="false" customHeight="false" outlineLevel="0" collapsed="false">
      <c r="A19" s="0" t="s">
        <v>83</v>
      </c>
      <c r="B19" s="0" t="s">
        <v>84</v>
      </c>
      <c r="C19" s="0" t="s">
        <v>85</v>
      </c>
      <c r="D19" s="0" t="n">
        <v>187</v>
      </c>
      <c r="E19" s="0" t="s">
        <v>41</v>
      </c>
      <c r="F19" s="0" t="n">
        <v>0.282632170457</v>
      </c>
      <c r="G19" s="0" t="n">
        <v>9.86</v>
      </c>
      <c r="H19" s="0" t="n">
        <v>4.95727272727</v>
      </c>
      <c r="I19" s="0" t="n">
        <v>5.358</v>
      </c>
      <c r="J19" s="0" t="n">
        <f aca="false">IF(K19&lt;0,-1/2^K19,2^K19)</f>
        <v>-1.32017325168777</v>
      </c>
      <c r="K19" s="0" t="n">
        <v>-0.400727272727</v>
      </c>
      <c r="L19" s="0" t="s">
        <v>37</v>
      </c>
    </row>
    <row r="20" customFormat="false" ht="12.75" hidden="false" customHeight="false" outlineLevel="0" collapsed="false">
      <c r="A20" s="0" t="s">
        <v>86</v>
      </c>
      <c r="B20" s="0" t="s">
        <v>87</v>
      </c>
      <c r="C20" s="0" t="s">
        <v>88</v>
      </c>
      <c r="D20" s="0" t="n">
        <v>552</v>
      </c>
      <c r="E20" s="0" t="s">
        <v>89</v>
      </c>
      <c r="F20" s="0" t="n">
        <v>3.35564721565E-008</v>
      </c>
      <c r="G20" s="0" t="n">
        <v>6.14</v>
      </c>
      <c r="H20" s="0" t="n">
        <v>5.33981818182</v>
      </c>
      <c r="I20" s="0" t="n">
        <v>4.8198</v>
      </c>
      <c r="J20" s="0" t="n">
        <f aca="false">IF(K20&lt;0,-1/2^K20,2^K20)</f>
        <v>1.43397331980293</v>
      </c>
      <c r="K20" s="0" t="n">
        <v>0.520018181818</v>
      </c>
      <c r="L20" s="0" t="s">
        <v>46</v>
      </c>
    </row>
    <row r="21" customFormat="false" ht="12.75" hidden="false" customHeight="false" outlineLevel="0" collapsed="false">
      <c r="A21" s="0" t="s">
        <v>90</v>
      </c>
      <c r="B21" s="0" t="s">
        <v>91</v>
      </c>
      <c r="C21" s="0" t="s">
        <v>92</v>
      </c>
      <c r="D21" s="0" t="n">
        <v>553</v>
      </c>
      <c r="E21" s="0" t="s">
        <v>93</v>
      </c>
      <c r="F21" s="0" t="n">
        <v>0.701696757107</v>
      </c>
      <c r="G21" s="0" t="n">
        <v>7.23</v>
      </c>
      <c r="H21" s="0" t="n">
        <v>6.19409090909</v>
      </c>
      <c r="I21" s="0" t="n">
        <v>6.165</v>
      </c>
      <c r="J21" s="0" t="n">
        <f aca="false">IF(K21&lt;0,-1/2^K21,2^K21)</f>
        <v>1.02036895411941</v>
      </c>
      <c r="K21" s="0" t="n">
        <v>0.0290909090909</v>
      </c>
      <c r="L21" s="0" t="s">
        <v>46</v>
      </c>
    </row>
    <row r="22" customFormat="false" ht="12.75" hidden="false" customHeight="false" outlineLevel="0" collapsed="false">
      <c r="A22" s="0" t="s">
        <v>94</v>
      </c>
      <c r="B22" s="0" t="s">
        <v>95</v>
      </c>
      <c r="C22" s="0" t="s">
        <v>96</v>
      </c>
      <c r="D22" s="0" t="n">
        <v>554</v>
      </c>
      <c r="E22" s="0" t="s">
        <v>97</v>
      </c>
      <c r="F22" s="0" t="n">
        <v>0.00119936414521</v>
      </c>
      <c r="G22" s="0" t="n">
        <v>5.64</v>
      </c>
      <c r="H22" s="0" t="n">
        <v>4.75972727273</v>
      </c>
      <c r="I22" s="0" t="n">
        <v>4.4178</v>
      </c>
      <c r="J22" s="0" t="n">
        <f aca="false">IF(K22&lt;0,-1/2^K22,2^K22)</f>
        <v>1.26744862744607</v>
      </c>
      <c r="K22" s="0" t="n">
        <v>0.341927272727</v>
      </c>
      <c r="L22" s="0" t="s">
        <v>16</v>
      </c>
    </row>
    <row r="23" customFormat="false" ht="12.75" hidden="false" customHeight="false" outlineLevel="0" collapsed="false">
      <c r="A23" s="0" t="s">
        <v>98</v>
      </c>
      <c r="B23" s="0" t="s">
        <v>99</v>
      </c>
      <c r="C23" s="0" t="s">
        <v>100</v>
      </c>
      <c r="D23" s="0" t="n">
        <v>575</v>
      </c>
      <c r="E23" s="0" t="s">
        <v>101</v>
      </c>
      <c r="F23" s="0" t="n">
        <v>0.320575450979</v>
      </c>
      <c r="G23" s="0" t="n">
        <v>6.575</v>
      </c>
      <c r="H23" s="0" t="n">
        <v>5.32709090909</v>
      </c>
      <c r="I23" s="0" t="n">
        <v>5.2397</v>
      </c>
      <c r="J23" s="0" t="n">
        <f aca="false">IF(K23&lt;0,-1/2^K23,2^K23)</f>
        <v>1.0624470255238</v>
      </c>
      <c r="K23" s="0" t="n">
        <v>0.0873909090909</v>
      </c>
    </row>
    <row r="24" customFormat="false" ht="12.75" hidden="false" customHeight="false" outlineLevel="0" collapsed="false">
      <c r="A24" s="0" t="s">
        <v>102</v>
      </c>
      <c r="B24" s="0" t="s">
        <v>103</v>
      </c>
      <c r="C24" s="0" t="s">
        <v>104</v>
      </c>
      <c r="D24" s="0" t="n">
        <v>576</v>
      </c>
      <c r="E24" s="0" t="s">
        <v>105</v>
      </c>
      <c r="F24" s="0" t="n">
        <v>0.000357053183238</v>
      </c>
      <c r="G24" s="0" t="n">
        <v>7.63666666667</v>
      </c>
      <c r="H24" s="0" t="n">
        <v>4.84118181818</v>
      </c>
      <c r="I24" s="0" t="n">
        <v>4.0457</v>
      </c>
      <c r="J24" s="0" t="n">
        <f aca="false">IF(K24&lt;0,-1/2^K24,2^K24)</f>
        <v>1.73565693645444</v>
      </c>
      <c r="K24" s="0" t="n">
        <v>0.795481818182</v>
      </c>
    </row>
    <row r="25" customFormat="false" ht="12.75" hidden="false" customHeight="false" outlineLevel="0" collapsed="false">
      <c r="A25" s="0" t="s">
        <v>106</v>
      </c>
      <c r="B25" s="0" t="s">
        <v>107</v>
      </c>
      <c r="C25" s="0" t="s">
        <v>108</v>
      </c>
      <c r="D25" s="0" t="n">
        <v>577</v>
      </c>
      <c r="E25" s="0" t="s">
        <v>41</v>
      </c>
      <c r="F25" s="0" t="n">
        <v>0.0397497258898</v>
      </c>
      <c r="G25" s="0" t="n">
        <v>3.1</v>
      </c>
      <c r="H25" s="0" t="n">
        <v>2.75663636364</v>
      </c>
      <c r="I25" s="0" t="n">
        <v>2.6892</v>
      </c>
      <c r="J25" s="0" t="n">
        <f aca="false">IF(K25&lt;0,-1/2^K25,2^K25)</f>
        <v>1.04785301722342</v>
      </c>
      <c r="K25" s="0" t="n">
        <v>0.0674363636364</v>
      </c>
    </row>
    <row r="26" customFormat="false" ht="12.75" hidden="false" customHeight="false" outlineLevel="0" collapsed="false">
      <c r="A26" s="0" t="s">
        <v>109</v>
      </c>
      <c r="B26" s="0" t="s">
        <v>110</v>
      </c>
      <c r="C26" s="0" t="s">
        <v>111</v>
      </c>
      <c r="D26" s="0" t="n">
        <v>623</v>
      </c>
      <c r="E26" s="0" t="s">
        <v>112</v>
      </c>
      <c r="F26" s="0" t="n">
        <v>0.0159086779982</v>
      </c>
      <c r="G26" s="0" t="n">
        <v>8.92</v>
      </c>
      <c r="H26" s="0" t="n">
        <v>5.15972727273</v>
      </c>
      <c r="I26" s="0" t="n">
        <v>5.3958</v>
      </c>
      <c r="J26" s="0" t="n">
        <f aca="false">IF(K26&lt;0,-1/2^K26,2^K26)</f>
        <v>-1.17778216092666</v>
      </c>
      <c r="K26" s="0" t="n">
        <v>-0.236072727273</v>
      </c>
    </row>
    <row r="27" customFormat="false" ht="12.75" hidden="false" customHeight="false" outlineLevel="0" collapsed="false">
      <c r="A27" s="0" t="s">
        <v>113</v>
      </c>
      <c r="B27" s="0" t="s">
        <v>114</v>
      </c>
      <c r="C27" s="0" t="s">
        <v>115</v>
      </c>
      <c r="D27" s="0" t="n">
        <v>624</v>
      </c>
      <c r="E27" s="0" t="s">
        <v>116</v>
      </c>
      <c r="F27" s="0" t="n">
        <v>0.223283820954</v>
      </c>
      <c r="G27" s="0" t="n">
        <v>8.25</v>
      </c>
      <c r="H27" s="0" t="n">
        <v>5.68390909091</v>
      </c>
      <c r="I27" s="0" t="n">
        <v>5.3968</v>
      </c>
      <c r="J27" s="0" t="n">
        <f aca="false">IF(K27&lt;0,-1/2^K27,2^K27)</f>
        <v>1.22019277294896</v>
      </c>
      <c r="K27" s="0" t="n">
        <v>0.287109090909</v>
      </c>
    </row>
    <row r="28" customFormat="false" ht="12.75" hidden="false" customHeight="false" outlineLevel="0" collapsed="false">
      <c r="A28" s="0" t="s">
        <v>117</v>
      </c>
      <c r="B28" s="0" t="s">
        <v>118</v>
      </c>
      <c r="C28" s="0" t="s">
        <v>119</v>
      </c>
      <c r="D28" s="0" t="n">
        <v>643</v>
      </c>
      <c r="E28" s="0" t="s">
        <v>120</v>
      </c>
      <c r="F28" s="0" t="n">
        <v>0.14281881395</v>
      </c>
      <c r="G28" s="0" t="n">
        <v>7.28</v>
      </c>
      <c r="H28" s="0" t="n">
        <v>4.10318181818</v>
      </c>
      <c r="I28" s="0" t="n">
        <v>4.1723</v>
      </c>
      <c r="J28" s="0" t="n">
        <f aca="false">IF(K28&lt;0,-1/2^K28,2^K28)</f>
        <v>-1.04907526156677</v>
      </c>
      <c r="K28" s="0" t="n">
        <v>-0.0691181818182</v>
      </c>
    </row>
    <row r="29" customFormat="false" ht="12.75" hidden="false" customHeight="false" outlineLevel="0" collapsed="false">
      <c r="A29" s="0" t="s">
        <v>121</v>
      </c>
      <c r="B29" s="0" t="s">
        <v>122</v>
      </c>
      <c r="C29" s="0" t="s">
        <v>123</v>
      </c>
      <c r="D29" s="0" t="n">
        <v>680</v>
      </c>
      <c r="E29" s="0" t="s">
        <v>124</v>
      </c>
      <c r="F29" s="0" t="n">
        <v>0.808901175942</v>
      </c>
      <c r="G29" s="0" t="n">
        <v>4.1</v>
      </c>
      <c r="H29" s="0" t="n">
        <v>2.97427272727</v>
      </c>
      <c r="I29" s="0" t="n">
        <v>2.9876</v>
      </c>
      <c r="J29" s="0" t="n">
        <f aca="false">IF(K29&lt;0,-1/2^K29,2^K29)</f>
        <v>-1.00928056132435</v>
      </c>
      <c r="K29" s="0" t="n">
        <v>-0.0133272727273</v>
      </c>
      <c r="L29" s="0" t="s">
        <v>125</v>
      </c>
    </row>
    <row r="30" customFormat="false" ht="12.75" hidden="false" customHeight="false" outlineLevel="0" collapsed="false">
      <c r="A30" s="0" t="s">
        <v>126</v>
      </c>
      <c r="B30" s="0" t="s">
        <v>127</v>
      </c>
      <c r="C30" s="0" t="s">
        <v>128</v>
      </c>
      <c r="D30" s="0" t="n">
        <v>283303</v>
      </c>
      <c r="E30" s="0" t="s">
        <v>41</v>
      </c>
      <c r="F30" s="0" t="n">
        <v>0.0149761069958</v>
      </c>
      <c r="G30" s="0" t="n">
        <v>6.91</v>
      </c>
      <c r="H30" s="0" t="n">
        <v>5.59727272727</v>
      </c>
      <c r="I30" s="0" t="n">
        <v>5.8271</v>
      </c>
      <c r="J30" s="0" t="n">
        <f aca="false">IF(K30&lt;0,-1/2^K30,2^K30)</f>
        <v>-1.17269453947779</v>
      </c>
      <c r="K30" s="0" t="n">
        <v>-0.229827272727</v>
      </c>
      <c r="L30" s="0" t="s">
        <v>129</v>
      </c>
    </row>
    <row r="31" customFormat="false" ht="12.75" hidden="false" customHeight="false" outlineLevel="0" collapsed="false">
      <c r="A31" s="0" t="s">
        <v>130</v>
      </c>
      <c r="B31" s="0" t="s">
        <v>131</v>
      </c>
      <c r="C31" s="0" t="s">
        <v>132</v>
      </c>
      <c r="D31" s="0" t="n">
        <v>716</v>
      </c>
      <c r="E31" s="0" t="s">
        <v>133</v>
      </c>
      <c r="F31" s="0" t="n">
        <v>1.53547886295E-007</v>
      </c>
      <c r="G31" s="0" t="n">
        <v>10.35</v>
      </c>
      <c r="H31" s="0" t="n">
        <v>4.98272727273</v>
      </c>
      <c r="I31" s="0" t="n">
        <v>3.4365</v>
      </c>
      <c r="J31" s="0" t="n">
        <f aca="false">IF(K31&lt;0,-1/2^K31,2^K31)</f>
        <v>2.92052406530964</v>
      </c>
      <c r="K31" s="0" t="n">
        <v>1.54622727273</v>
      </c>
    </row>
    <row r="32" customFormat="false" ht="12.75" hidden="false" customHeight="false" outlineLevel="0" collapsed="false">
      <c r="A32" s="0" t="s">
        <v>134</v>
      </c>
      <c r="B32" s="0" t="s">
        <v>135</v>
      </c>
      <c r="C32" s="0" t="s">
        <v>136</v>
      </c>
      <c r="D32" s="0" t="n">
        <v>55184</v>
      </c>
      <c r="E32" s="0" t="s">
        <v>137</v>
      </c>
      <c r="F32" s="0" t="n">
        <v>9.22669303738E-007</v>
      </c>
      <c r="G32" s="0" t="n">
        <v>6.88</v>
      </c>
      <c r="H32" s="0" t="n">
        <v>5.74472727273</v>
      </c>
      <c r="I32" s="0" t="n">
        <v>4.1535</v>
      </c>
      <c r="J32" s="0" t="n">
        <f aca="false">IF(K32&lt;0,-1/2^K32,2^K32)</f>
        <v>3.01305555292478</v>
      </c>
      <c r="K32" s="0" t="n">
        <v>1.59122727273</v>
      </c>
    </row>
    <row r="33" customFormat="false" ht="12.75" hidden="false" customHeight="false" outlineLevel="0" collapsed="false">
      <c r="A33" s="0" t="s">
        <v>138</v>
      </c>
      <c r="B33" s="0" t="s">
        <v>139</v>
      </c>
      <c r="C33" s="0" t="s">
        <v>140</v>
      </c>
      <c r="D33" s="0" t="n">
        <v>719</v>
      </c>
      <c r="E33" s="0" t="s">
        <v>141</v>
      </c>
      <c r="F33" s="0" t="n">
        <v>0.00168377476932</v>
      </c>
      <c r="G33" s="0" t="n">
        <v>7.73666666667</v>
      </c>
      <c r="H33" s="0" t="n">
        <v>4.60345454545</v>
      </c>
      <c r="I33" s="0" t="n">
        <v>4.9625</v>
      </c>
      <c r="J33" s="0" t="n">
        <f aca="false">IF(K33&lt;0,-1/2^K33,2^K33)</f>
        <v>-1.28257701188161</v>
      </c>
      <c r="K33" s="0" t="n">
        <v>-0.359045454545</v>
      </c>
    </row>
    <row r="34" customFormat="false" ht="12.75" hidden="false" customHeight="false" outlineLevel="0" collapsed="false">
      <c r="A34" s="0" t="s">
        <v>142</v>
      </c>
      <c r="B34" s="0" t="s">
        <v>143</v>
      </c>
      <c r="C34" s="0" t="s">
        <v>144</v>
      </c>
      <c r="D34" s="0" t="n">
        <v>728</v>
      </c>
      <c r="E34" s="0" t="s">
        <v>145</v>
      </c>
      <c r="F34" s="0" t="n">
        <v>0.639766799902</v>
      </c>
      <c r="G34" s="0" t="n">
        <v>8.77666666667</v>
      </c>
      <c r="H34" s="0" t="n">
        <v>3.37754545455</v>
      </c>
      <c r="I34" s="0" t="n">
        <v>3.4031</v>
      </c>
      <c r="J34" s="0" t="n">
        <f aca="false">IF(K34&lt;0,-1/2^K34,2^K34)</f>
        <v>-1.01787086776885</v>
      </c>
      <c r="K34" s="0" t="n">
        <v>-0.0255545454545</v>
      </c>
    </row>
    <row r="35" customFormat="false" ht="12.75" hidden="false" customHeight="false" outlineLevel="0" collapsed="false">
      <c r="A35" s="0" t="s">
        <v>146</v>
      </c>
      <c r="B35" s="0" t="s">
        <v>147</v>
      </c>
      <c r="C35" s="0" t="s">
        <v>148</v>
      </c>
      <c r="D35" s="0" t="n">
        <v>64111</v>
      </c>
      <c r="E35" s="0" t="s">
        <v>149</v>
      </c>
      <c r="F35" s="0" t="n">
        <v>0.0269906966705</v>
      </c>
      <c r="G35" s="0" t="n">
        <v>4.03</v>
      </c>
      <c r="H35" s="0" t="n">
        <v>3.15881818182</v>
      </c>
      <c r="I35" s="0" t="n">
        <v>3.0468</v>
      </c>
      <c r="J35" s="0" t="n">
        <f aca="false">IF(K35&lt;0,-1/2^K35,2^K35)</f>
        <v>1.08073902215714</v>
      </c>
      <c r="K35" s="0" t="n">
        <v>0.112018181818</v>
      </c>
    </row>
    <row r="36" customFormat="false" ht="12.75" hidden="false" customHeight="false" outlineLevel="0" collapsed="false">
      <c r="A36" s="0" t="s">
        <v>150</v>
      </c>
      <c r="B36" s="0" t="s">
        <v>151</v>
      </c>
      <c r="C36" s="0" t="s">
        <v>152</v>
      </c>
      <c r="D36" s="0" t="n">
        <v>799</v>
      </c>
      <c r="E36" s="0" t="s">
        <v>153</v>
      </c>
      <c r="F36" s="0" t="n">
        <v>3.66313354649E-007</v>
      </c>
      <c r="G36" s="0" t="n">
        <v>5.475</v>
      </c>
      <c r="H36" s="0" t="n">
        <v>4.65709090909</v>
      </c>
      <c r="I36" s="0" t="n">
        <v>2.99</v>
      </c>
      <c r="J36" s="0" t="n">
        <f aca="false">IF(K36&lt;0,-1/2^K36,2^K36)</f>
        <v>3.17573583126869</v>
      </c>
      <c r="K36" s="0" t="n">
        <v>1.66709090909</v>
      </c>
      <c r="L36" s="0" t="s">
        <v>16</v>
      </c>
    </row>
    <row r="37" customFormat="false" ht="12.75" hidden="false" customHeight="false" outlineLevel="0" collapsed="false">
      <c r="A37" s="0" t="s">
        <v>154</v>
      </c>
      <c r="B37" s="0" t="s">
        <v>155</v>
      </c>
      <c r="C37" s="0" t="s">
        <v>156</v>
      </c>
      <c r="D37" s="0" t="n">
        <v>10203</v>
      </c>
      <c r="E37" s="0" t="s">
        <v>157</v>
      </c>
      <c r="F37" s="0" t="n">
        <v>0.483900597315</v>
      </c>
      <c r="G37" s="0" t="n">
        <v>8.96</v>
      </c>
      <c r="H37" s="0" t="n">
        <v>4.75427272727</v>
      </c>
      <c r="I37" s="0" t="n">
        <v>4.646</v>
      </c>
      <c r="J37" s="0" t="n">
        <f aca="false">IF(K37&lt;0,-1/2^K37,2^K37)</f>
        <v>1.0779368991269</v>
      </c>
      <c r="K37" s="0" t="n">
        <v>0.108272727273</v>
      </c>
      <c r="L37" s="0" t="s">
        <v>16</v>
      </c>
    </row>
    <row r="38" customFormat="false" ht="12.75" hidden="false" customHeight="false" outlineLevel="0" collapsed="false">
      <c r="A38" s="0" t="s">
        <v>158</v>
      </c>
      <c r="B38" s="0" t="s">
        <v>159</v>
      </c>
      <c r="C38" s="0" t="s">
        <v>160</v>
      </c>
      <c r="D38" s="0" t="n">
        <v>846</v>
      </c>
      <c r="E38" s="0" t="s">
        <v>161</v>
      </c>
      <c r="F38" s="0" t="n">
        <v>0.788580141496</v>
      </c>
      <c r="G38" s="0" t="n">
        <v>3.73</v>
      </c>
      <c r="H38" s="0" t="n">
        <v>2.95954545455</v>
      </c>
      <c r="I38" s="0" t="n">
        <v>2.9767</v>
      </c>
      <c r="J38" s="0" t="n">
        <f aca="false">IF(K38&lt;0,-1/2^K38,2^K38)</f>
        <v>-1.01196159932629</v>
      </c>
      <c r="K38" s="0" t="n">
        <v>-0.0171545454545</v>
      </c>
      <c r="L38" s="0" t="s">
        <v>46</v>
      </c>
    </row>
    <row r="39" customFormat="false" ht="12.75" hidden="false" customHeight="false" outlineLevel="0" collapsed="false">
      <c r="A39" s="0" t="s">
        <v>162</v>
      </c>
      <c r="B39" s="0" t="s">
        <v>163</v>
      </c>
      <c r="C39" s="0" t="s">
        <v>164</v>
      </c>
      <c r="D39" s="0" t="n">
        <v>1238</v>
      </c>
      <c r="E39" s="0" t="s">
        <v>41</v>
      </c>
      <c r="F39" s="0" t="n">
        <v>0.879502570057</v>
      </c>
      <c r="G39" s="0" t="n">
        <v>5.95</v>
      </c>
      <c r="H39" s="0" t="n">
        <v>4.00018181818</v>
      </c>
      <c r="I39" s="0" t="n">
        <v>4.0116</v>
      </c>
      <c r="J39" s="0" t="n">
        <f aca="false">IF(K39&lt;0,-1/2^K39,2^K39)</f>
        <v>-1.00794588282508</v>
      </c>
      <c r="K39" s="0" t="n">
        <v>-0.0114181818182</v>
      </c>
    </row>
    <row r="40" customFormat="false" ht="12.75" hidden="false" customHeight="false" outlineLevel="0" collapsed="false">
      <c r="A40" s="0" t="s">
        <v>165</v>
      </c>
      <c r="B40" s="0" t="s">
        <v>166</v>
      </c>
      <c r="C40" s="0" t="s">
        <v>167</v>
      </c>
      <c r="D40" s="0" t="n">
        <v>886</v>
      </c>
      <c r="E40" s="0" t="s">
        <v>168</v>
      </c>
      <c r="F40" s="0" t="n">
        <v>0.000253926286954</v>
      </c>
      <c r="G40" s="0" t="n">
        <v>5.59333333333</v>
      </c>
      <c r="H40" s="0" t="n">
        <v>4.59336363636</v>
      </c>
      <c r="I40" s="0" t="n">
        <v>4.1496</v>
      </c>
      <c r="J40" s="0" t="n">
        <f aca="false">IF(K40&lt;0,-1/2^K40,2^K40)</f>
        <v>1.36014799459234</v>
      </c>
      <c r="K40" s="0" t="n">
        <v>0.443763636364</v>
      </c>
      <c r="L40" s="0" t="s">
        <v>46</v>
      </c>
    </row>
    <row r="41" customFormat="false" ht="12.75" hidden="false" customHeight="false" outlineLevel="0" collapsed="false">
      <c r="A41" s="0" t="s">
        <v>169</v>
      </c>
      <c r="B41" s="0" t="s">
        <v>170</v>
      </c>
      <c r="C41" s="0" t="s">
        <v>171</v>
      </c>
      <c r="D41" s="0" t="n">
        <v>887</v>
      </c>
      <c r="E41" s="0" t="s">
        <v>172</v>
      </c>
      <c r="F41" s="0" t="n">
        <v>3.08390225912E-007</v>
      </c>
      <c r="G41" s="0" t="n">
        <v>6.85333333333</v>
      </c>
      <c r="H41" s="0" t="n">
        <v>5.76954545455</v>
      </c>
      <c r="I41" s="0" t="n">
        <v>4.096</v>
      </c>
      <c r="J41" s="0" t="n">
        <f aca="false">IF(K41&lt;0,-1/2^K41,2^K41)</f>
        <v>3.18997574512975</v>
      </c>
      <c r="K41" s="0" t="n">
        <v>1.67354545455</v>
      </c>
    </row>
    <row r="42" customFormat="false" ht="12.75" hidden="false" customHeight="false" outlineLevel="0" collapsed="false">
      <c r="A42" s="0" t="s">
        <v>173</v>
      </c>
      <c r="B42" s="0" t="s">
        <v>174</v>
      </c>
      <c r="C42" s="0" t="s">
        <v>175</v>
      </c>
      <c r="D42" s="0" t="n">
        <v>1230</v>
      </c>
      <c r="E42" s="0" t="s">
        <v>176</v>
      </c>
      <c r="F42" s="0" t="n">
        <v>0.00108604895777</v>
      </c>
      <c r="G42" s="0" t="n">
        <v>6.70666666667</v>
      </c>
      <c r="H42" s="0" t="n">
        <v>3.73936363636</v>
      </c>
      <c r="I42" s="0" t="n">
        <v>4.1571</v>
      </c>
      <c r="J42" s="0" t="n">
        <f aca="false">IF(K42&lt;0,-1/2^K42,2^K42)</f>
        <v>-1.33582994811981</v>
      </c>
      <c r="K42" s="0" t="n">
        <v>-0.417736363636</v>
      </c>
    </row>
    <row r="43" customFormat="false" ht="12.75" hidden="false" customHeight="false" outlineLevel="0" collapsed="false">
      <c r="A43" s="0" t="s">
        <v>177</v>
      </c>
      <c r="B43" s="0" t="s">
        <v>178</v>
      </c>
      <c r="C43" s="0" t="s">
        <v>179</v>
      </c>
      <c r="D43" s="0" t="n">
        <v>2826</v>
      </c>
      <c r="E43" s="0" t="s">
        <v>180</v>
      </c>
      <c r="F43" s="0" t="n">
        <v>0.0132158543544</v>
      </c>
      <c r="G43" s="0" t="n">
        <v>6.45</v>
      </c>
      <c r="H43" s="0" t="n">
        <v>3.93336363636</v>
      </c>
      <c r="I43" s="0" t="n">
        <v>4.2053</v>
      </c>
      <c r="J43" s="0" t="n">
        <f aca="false">IF(K43&lt;0,-1/2^K43,2^K43)</f>
        <v>-1.20742733145744</v>
      </c>
      <c r="K43" s="0" t="n">
        <v>-0.271936363636</v>
      </c>
      <c r="L43" s="0" t="s">
        <v>46</v>
      </c>
    </row>
    <row r="44" customFormat="false" ht="12.75" hidden="false" customHeight="false" outlineLevel="0" collapsed="false">
      <c r="A44" s="0" t="s">
        <v>181</v>
      </c>
      <c r="B44" s="0" t="s">
        <v>182</v>
      </c>
      <c r="C44" s="0" t="s">
        <v>183</v>
      </c>
      <c r="D44" s="0" t="n">
        <v>1231</v>
      </c>
      <c r="E44" s="0" t="s">
        <v>184</v>
      </c>
      <c r="F44" s="0" t="n">
        <v>0.716452825305</v>
      </c>
      <c r="G44" s="0" t="n">
        <v>6.13666666667</v>
      </c>
      <c r="H44" s="0" t="n">
        <v>3.65390909091</v>
      </c>
      <c r="I44" s="0" t="n">
        <v>3.6268</v>
      </c>
      <c r="J44" s="0" t="n">
        <f aca="false">IF(K44&lt;0,-1/2^K44,2^K44)</f>
        <v>1.01896824406355</v>
      </c>
      <c r="K44" s="0" t="n">
        <v>0.0271090909091</v>
      </c>
      <c r="L44" s="0" t="s">
        <v>46</v>
      </c>
    </row>
    <row r="45" customFormat="false" ht="12.75" hidden="false" customHeight="false" outlineLevel="0" collapsed="false">
      <c r="A45" s="0" t="s">
        <v>185</v>
      </c>
      <c r="B45" s="0" t="s">
        <v>186</v>
      </c>
      <c r="C45" s="0" t="s">
        <v>187</v>
      </c>
      <c r="D45" s="0" t="s">
        <v>188</v>
      </c>
      <c r="E45" s="0" t="s">
        <v>41</v>
      </c>
      <c r="F45" s="0" t="n">
        <v>0.0355142802453</v>
      </c>
      <c r="G45" s="0" t="n">
        <v>4.27</v>
      </c>
      <c r="H45" s="0" t="n">
        <v>3.29936363636</v>
      </c>
      <c r="I45" s="0" t="n">
        <v>3.4377</v>
      </c>
      <c r="J45" s="0" t="n">
        <f aca="false">IF(K45&lt;0,-1/2^K45,2^K45)</f>
        <v>-1.10063519200515</v>
      </c>
      <c r="K45" s="0" t="n">
        <v>-0.138336363636</v>
      </c>
      <c r="L45" s="0" t="s">
        <v>46</v>
      </c>
    </row>
    <row r="46" customFormat="false" ht="12.75" hidden="false" customHeight="false" outlineLevel="0" collapsed="false">
      <c r="A46" s="0" t="s">
        <v>189</v>
      </c>
      <c r="B46" s="0" t="s">
        <v>190</v>
      </c>
      <c r="C46" s="0" t="s">
        <v>191</v>
      </c>
      <c r="D46" s="0" t="n">
        <v>1232</v>
      </c>
      <c r="E46" s="0" t="s">
        <v>192</v>
      </c>
      <c r="F46" s="0" t="n">
        <v>0.173731285556</v>
      </c>
      <c r="G46" s="0" t="n">
        <v>5.48333333333</v>
      </c>
      <c r="H46" s="0" t="n">
        <v>3.75663636364</v>
      </c>
      <c r="I46" s="0" t="n">
        <v>3.8583</v>
      </c>
      <c r="J46" s="0" t="n">
        <f aca="false">IF(K46&lt;0,-1/2^K46,2^K46)</f>
        <v>-1.07301008545619</v>
      </c>
      <c r="K46" s="0" t="n">
        <v>-0.101663636364</v>
      </c>
      <c r="L46" s="0" t="s">
        <v>46</v>
      </c>
    </row>
    <row r="47" customFormat="false" ht="12.75" hidden="false" customHeight="false" outlineLevel="0" collapsed="false">
      <c r="A47" s="0" t="s">
        <v>193</v>
      </c>
      <c r="B47" s="0" t="s">
        <v>194</v>
      </c>
      <c r="C47" s="0" t="s">
        <v>195</v>
      </c>
      <c r="D47" s="0" t="n">
        <v>1233</v>
      </c>
      <c r="E47" s="0" t="s">
        <v>196</v>
      </c>
      <c r="F47" s="0" t="n">
        <v>0.0807709739878</v>
      </c>
      <c r="G47" s="0" t="n">
        <v>5.56333333333</v>
      </c>
      <c r="H47" s="0" t="n">
        <v>4.21972727273</v>
      </c>
      <c r="I47" s="0" t="n">
        <v>4.4164</v>
      </c>
      <c r="J47" s="0" t="n">
        <f aca="false">IF(K47&lt;0,-1/2^K47,2^K47)</f>
        <v>-1.14605217640153</v>
      </c>
      <c r="K47" s="0" t="n">
        <v>-0.196672727273</v>
      </c>
      <c r="L47" s="0" t="s">
        <v>197</v>
      </c>
    </row>
    <row r="48" customFormat="false" ht="12.75" hidden="false" customHeight="false" outlineLevel="0" collapsed="false">
      <c r="A48" s="0" t="s">
        <v>198</v>
      </c>
      <c r="B48" s="0" t="s">
        <v>199</v>
      </c>
      <c r="C48" s="0" t="s">
        <v>200</v>
      </c>
      <c r="D48" s="0" t="s">
        <v>201</v>
      </c>
      <c r="E48" s="0" t="s">
        <v>202</v>
      </c>
      <c r="F48" s="0" t="n">
        <v>0.218613681211</v>
      </c>
      <c r="G48" s="0" t="n">
        <v>8.54666666667</v>
      </c>
      <c r="H48" s="0" t="n">
        <v>6.62572727273</v>
      </c>
      <c r="I48" s="0" t="n">
        <v>6.7776</v>
      </c>
      <c r="J48" s="0" t="n">
        <f aca="false">IF(K48&lt;0,-1/2^K48,2^K48)</f>
        <v>-1.11101071237557</v>
      </c>
      <c r="K48" s="0" t="n">
        <v>-0.151872727273</v>
      </c>
      <c r="L48" s="0" t="s">
        <v>46</v>
      </c>
    </row>
    <row r="49" customFormat="false" ht="12.75" hidden="false" customHeight="false" outlineLevel="0" collapsed="false">
      <c r="A49" s="0" t="s">
        <v>203</v>
      </c>
      <c r="B49" s="0" t="s">
        <v>204</v>
      </c>
      <c r="C49" s="0" t="s">
        <v>205</v>
      </c>
      <c r="D49" s="0" t="n">
        <v>1235</v>
      </c>
      <c r="E49" s="0" t="s">
        <v>206</v>
      </c>
      <c r="F49" s="0" t="n">
        <v>0.0175052793704</v>
      </c>
      <c r="G49" s="0" t="n">
        <v>6.37333333333</v>
      </c>
      <c r="H49" s="0" t="n">
        <v>2.76</v>
      </c>
      <c r="I49" s="0" t="n">
        <v>2.9865</v>
      </c>
      <c r="J49" s="0" t="n">
        <f aca="false">IF(K49&lt;0,-1/2^K49,2^K49)</f>
        <v>-1.16999308249743</v>
      </c>
      <c r="K49" s="0" t="n">
        <v>-0.2265</v>
      </c>
      <c r="L49" s="0" t="s">
        <v>46</v>
      </c>
    </row>
    <row r="50" customFormat="false" ht="12.75" hidden="false" customHeight="false" outlineLevel="0" collapsed="false">
      <c r="A50" s="0" t="s">
        <v>207</v>
      </c>
      <c r="B50" s="0" t="s">
        <v>208</v>
      </c>
      <c r="C50" s="0" t="s">
        <v>209</v>
      </c>
      <c r="D50" s="0" t="n">
        <v>1236</v>
      </c>
      <c r="E50" s="0" t="s">
        <v>210</v>
      </c>
      <c r="F50" s="0" t="n">
        <v>0.599356304336</v>
      </c>
      <c r="G50" s="0" t="n">
        <v>8.60333333333</v>
      </c>
      <c r="H50" s="0" t="n">
        <v>3.36909090909</v>
      </c>
      <c r="I50" s="0" t="n">
        <v>3.4011</v>
      </c>
      <c r="J50" s="0" t="n">
        <f aca="false">IF(K50&lt;0,-1/2^K50,2^K50)</f>
        <v>-1.02243497329799</v>
      </c>
      <c r="K50" s="0" t="n">
        <v>-0.0320090909091</v>
      </c>
    </row>
    <row r="51" customFormat="false" ht="12.75" hidden="false" customHeight="false" outlineLevel="0" collapsed="false">
      <c r="A51" s="0" t="s">
        <v>211</v>
      </c>
      <c r="B51" s="0" t="s">
        <v>212</v>
      </c>
      <c r="C51" s="0" t="s">
        <v>213</v>
      </c>
      <c r="D51" s="0" t="n">
        <v>1237</v>
      </c>
      <c r="E51" s="0" t="s">
        <v>41</v>
      </c>
      <c r="F51" s="0" t="n">
        <v>0.0204452629591</v>
      </c>
      <c r="G51" s="0" t="n">
        <v>5.81</v>
      </c>
      <c r="H51" s="0" t="n">
        <v>4.95154545455</v>
      </c>
      <c r="I51" s="0" t="n">
        <v>4.8029</v>
      </c>
      <c r="J51" s="0" t="n">
        <f aca="false">IF(K51&lt;0,-1/2^K51,2^K51)</f>
        <v>1.10852818690472</v>
      </c>
      <c r="K51" s="0" t="n">
        <v>0.148645454545</v>
      </c>
    </row>
    <row r="52" customFormat="false" ht="12.75" hidden="false" customHeight="false" outlineLevel="0" collapsed="false">
      <c r="A52" s="0" t="s">
        <v>214</v>
      </c>
      <c r="B52" s="0" t="s">
        <v>215</v>
      </c>
      <c r="C52" s="0" t="s">
        <v>216</v>
      </c>
      <c r="D52" s="0" t="n">
        <v>10803</v>
      </c>
      <c r="E52" s="0" t="s">
        <v>217</v>
      </c>
      <c r="F52" s="0" t="n">
        <v>0.708956178915</v>
      </c>
      <c r="G52" s="0" t="n">
        <v>9.73</v>
      </c>
      <c r="H52" s="0" t="n">
        <v>3.43909090909</v>
      </c>
      <c r="I52" s="0" t="n">
        <v>3.4611</v>
      </c>
      <c r="J52" s="0" t="n">
        <f aca="false">IF(K52&lt;0,-1/2^K52,2^K52)</f>
        <v>-1.0153724990546</v>
      </c>
      <c r="K52" s="0" t="n">
        <v>-0.0220090909091</v>
      </c>
      <c r="L52" s="0" t="s">
        <v>46</v>
      </c>
    </row>
    <row r="53" customFormat="false" ht="12.75" hidden="false" customHeight="false" outlineLevel="0" collapsed="false">
      <c r="A53" s="0" t="s">
        <v>218</v>
      </c>
      <c r="B53" s="0" t="s">
        <v>219</v>
      </c>
      <c r="C53" s="0" t="s">
        <v>220</v>
      </c>
      <c r="D53" s="0" t="n">
        <v>51554</v>
      </c>
      <c r="E53" s="0" t="s">
        <v>221</v>
      </c>
      <c r="F53" s="0" t="n">
        <v>0.584496034915</v>
      </c>
      <c r="G53" s="0" t="n">
        <v>9.365</v>
      </c>
      <c r="H53" s="0" t="n">
        <v>2.84927272727</v>
      </c>
      <c r="I53" s="0" t="n">
        <v>2.8841</v>
      </c>
      <c r="J53" s="0" t="n">
        <f aca="false">IF(K53&lt;0,-1/2^K53,2^K53)</f>
        <v>-1.02443416487752</v>
      </c>
      <c r="K53" s="0" t="n">
        <v>-0.0348272727273</v>
      </c>
    </row>
    <row r="54" customFormat="false" ht="12.75" hidden="false" customHeight="false" outlineLevel="0" collapsed="false">
      <c r="A54" s="0" t="s">
        <v>222</v>
      </c>
      <c r="B54" s="0" t="s">
        <v>223</v>
      </c>
      <c r="C54" s="0" t="s">
        <v>224</v>
      </c>
      <c r="D54" s="0" t="s">
        <v>225</v>
      </c>
      <c r="E54" s="0" t="s">
        <v>226</v>
      </c>
      <c r="F54" s="0" t="n">
        <v>0.24160617931</v>
      </c>
      <c r="G54" s="0" t="n">
        <v>6.07</v>
      </c>
      <c r="H54" s="0" t="n">
        <v>4.01018181818</v>
      </c>
      <c r="I54" s="0" t="n">
        <v>4.0844</v>
      </c>
      <c r="J54" s="0" t="n">
        <f aca="false">IF(K54&lt;0,-1/2^K54,2^K54)</f>
        <v>-1.05279035838031</v>
      </c>
      <c r="K54" s="0" t="n">
        <v>-0.0742181818182</v>
      </c>
    </row>
    <row r="55" customFormat="false" ht="12.75" hidden="false" customHeight="false" outlineLevel="0" collapsed="false">
      <c r="A55" s="0" t="s">
        <v>227</v>
      </c>
      <c r="B55" s="0" t="s">
        <v>228</v>
      </c>
      <c r="C55" s="0" t="s">
        <v>229</v>
      </c>
      <c r="D55" s="0" t="n">
        <v>976</v>
      </c>
      <c r="E55" s="0" t="s">
        <v>230</v>
      </c>
      <c r="F55" s="0" t="n">
        <v>0.00236364006896</v>
      </c>
      <c r="G55" s="0" t="n">
        <v>9.66333333333</v>
      </c>
      <c r="H55" s="0" t="n">
        <v>5.48745454545</v>
      </c>
      <c r="I55" s="0" t="n">
        <v>5.0303</v>
      </c>
      <c r="J55" s="0" t="n">
        <f aca="false">IF(K55&lt;0,-1/2^K55,2^K55)</f>
        <v>1.37283148485738</v>
      </c>
      <c r="K55" s="0" t="n">
        <v>0.457154545455</v>
      </c>
    </row>
    <row r="56" customFormat="false" ht="12.75" hidden="false" customHeight="false" outlineLevel="0" collapsed="false">
      <c r="A56" s="0" t="s">
        <v>231</v>
      </c>
      <c r="B56" s="0" t="s">
        <v>232</v>
      </c>
      <c r="C56" s="0" t="s">
        <v>233</v>
      </c>
      <c r="D56" s="0" t="n">
        <v>9620</v>
      </c>
      <c r="E56" s="0" t="s">
        <v>234</v>
      </c>
      <c r="F56" s="0" t="n">
        <v>3.76561778315E-007</v>
      </c>
      <c r="G56" s="0" t="n">
        <v>4.46333333333</v>
      </c>
      <c r="H56" s="0" t="n">
        <v>3.63772727273</v>
      </c>
      <c r="I56" s="0" t="n">
        <v>2.9546</v>
      </c>
      <c r="J56" s="0" t="n">
        <f aca="false">IF(K56&lt;0,-1/2^K56,2^K56)</f>
        <v>1.60561641662836</v>
      </c>
      <c r="K56" s="0" t="n">
        <v>0.683127272727</v>
      </c>
    </row>
    <row r="57" customFormat="false" ht="12.75" hidden="false" customHeight="false" outlineLevel="0" collapsed="false">
      <c r="A57" s="0" t="s">
        <v>235</v>
      </c>
      <c r="B57" s="0" t="s">
        <v>236</v>
      </c>
      <c r="C57" s="0" t="s">
        <v>237</v>
      </c>
      <c r="D57" s="0" t="n">
        <v>1952</v>
      </c>
      <c r="E57" s="0" t="s">
        <v>238</v>
      </c>
      <c r="F57" s="0" t="n">
        <v>1.17453148478E-005</v>
      </c>
      <c r="G57" s="0" t="n">
        <v>9.1</v>
      </c>
      <c r="H57" s="0" t="n">
        <v>6.49163636364</v>
      </c>
      <c r="I57" s="0" t="n">
        <v>5.4744</v>
      </c>
      <c r="J57" s="0" t="n">
        <f aca="false">IF(K57&lt;0,-1/2^K57,2^K57)</f>
        <v>2.02403798273006</v>
      </c>
      <c r="K57" s="0" t="n">
        <v>1.01723636364</v>
      </c>
    </row>
    <row r="58" customFormat="false" ht="12.75" hidden="false" customHeight="false" outlineLevel="0" collapsed="false">
      <c r="A58" s="0" t="s">
        <v>239</v>
      </c>
      <c r="B58" s="0" t="s">
        <v>240</v>
      </c>
      <c r="C58" s="0" t="s">
        <v>241</v>
      </c>
      <c r="D58" s="0" t="n">
        <v>1951</v>
      </c>
      <c r="E58" s="0" t="s">
        <v>242</v>
      </c>
      <c r="F58" s="0" t="n">
        <v>4.69213410237E-007</v>
      </c>
      <c r="G58" s="0" t="n">
        <v>8.01</v>
      </c>
      <c r="H58" s="0" t="n">
        <v>6.24927272727</v>
      </c>
      <c r="I58" s="0" t="n">
        <v>4.7604</v>
      </c>
      <c r="J58" s="0" t="n">
        <f aca="false">IF(K58&lt;0,-1/2^K58,2^K58)</f>
        <v>2.80669583800277</v>
      </c>
      <c r="K58" s="0" t="n">
        <v>1.48887272727</v>
      </c>
    </row>
    <row r="59" customFormat="false" ht="12.75" hidden="false" customHeight="false" outlineLevel="0" collapsed="false">
      <c r="A59" s="0" t="s">
        <v>243</v>
      </c>
      <c r="B59" s="0" t="s">
        <v>244</v>
      </c>
      <c r="C59" s="0" t="s">
        <v>245</v>
      </c>
      <c r="D59" s="0" t="n">
        <v>1122</v>
      </c>
      <c r="E59" s="0" t="s">
        <v>246</v>
      </c>
      <c r="F59" s="0" t="n">
        <v>2.64899213676E-013</v>
      </c>
      <c r="G59" s="0" t="n">
        <v>6.54</v>
      </c>
      <c r="H59" s="0" t="n">
        <v>6.06572727273</v>
      </c>
      <c r="I59" s="0" t="n">
        <v>2.4556</v>
      </c>
      <c r="J59" s="0" t="n">
        <f aca="false">IF(K59&lt;0,-1/2^K59,2^K59)</f>
        <v>12.2111508764395</v>
      </c>
      <c r="K59" s="0" t="n">
        <v>3.61012727273</v>
      </c>
    </row>
    <row r="60" customFormat="false" ht="12.75" hidden="false" customHeight="false" outlineLevel="0" collapsed="false">
      <c r="A60" s="0" t="s">
        <v>247</v>
      </c>
      <c r="B60" s="0" t="s">
        <v>248</v>
      </c>
      <c r="C60" s="0" t="s">
        <v>249</v>
      </c>
      <c r="D60" s="0" t="n">
        <v>1128</v>
      </c>
      <c r="E60" s="0" t="s">
        <v>250</v>
      </c>
      <c r="F60" s="0" t="n">
        <v>0.00779837556588</v>
      </c>
      <c r="G60" s="0" t="n">
        <v>6.74</v>
      </c>
      <c r="H60" s="0" t="n">
        <v>3.15727272727</v>
      </c>
      <c r="I60" s="0" t="n">
        <v>3.2565</v>
      </c>
      <c r="J60" s="0" t="n">
        <f aca="false">IF(K60&lt;0,-1/2^K60,2^K60)</f>
        <v>-1.07119955966272</v>
      </c>
      <c r="K60" s="0" t="n">
        <v>-0.0992272727273</v>
      </c>
    </row>
    <row r="61" customFormat="false" ht="12.75" hidden="false" customHeight="false" outlineLevel="0" collapsed="false">
      <c r="A61" s="0" t="s">
        <v>251</v>
      </c>
      <c r="B61" s="0" t="s">
        <v>252</v>
      </c>
      <c r="C61" s="0" t="s">
        <v>253</v>
      </c>
      <c r="D61" s="0" t="n">
        <v>1129</v>
      </c>
      <c r="E61" s="0" t="s">
        <v>254</v>
      </c>
      <c r="F61" s="0" t="n">
        <v>0.000277012376583</v>
      </c>
      <c r="G61" s="0" t="n">
        <v>5.3</v>
      </c>
      <c r="H61" s="0" t="n">
        <v>3.49063636364</v>
      </c>
      <c r="I61" s="0" t="n">
        <v>3.7656</v>
      </c>
      <c r="J61" s="0" t="n">
        <f aca="false">IF(K61&lt;0,-1/2^K61,2^K61)</f>
        <v>-1.20996359127699</v>
      </c>
      <c r="K61" s="0" t="n">
        <v>-0.274963636364</v>
      </c>
    </row>
    <row r="62" customFormat="false" ht="12.75" hidden="false" customHeight="false" outlineLevel="0" collapsed="false">
      <c r="A62" s="0" t="s">
        <v>255</v>
      </c>
      <c r="B62" s="0" t="s">
        <v>256</v>
      </c>
      <c r="C62" s="0" t="s">
        <v>257</v>
      </c>
      <c r="D62" s="0" t="n">
        <v>1131</v>
      </c>
      <c r="E62" s="0" t="s">
        <v>258</v>
      </c>
      <c r="F62" s="0" t="n">
        <v>1.05368800674E-006</v>
      </c>
      <c r="G62" s="0" t="n">
        <v>5.81</v>
      </c>
      <c r="H62" s="0" t="n">
        <v>4.00018181818</v>
      </c>
      <c r="I62" s="0" t="n">
        <v>3.0454</v>
      </c>
      <c r="J62" s="0" t="n">
        <f aca="false">IF(K62&lt;0,-1/2^K62,2^K62)</f>
        <v>1.93828648054548</v>
      </c>
      <c r="K62" s="0" t="n">
        <v>0.954781818182</v>
      </c>
    </row>
    <row r="63" customFormat="false" ht="12.75" hidden="false" customHeight="false" outlineLevel="0" collapsed="false">
      <c r="A63" s="0" t="s">
        <v>259</v>
      </c>
      <c r="B63" s="0" t="s">
        <v>260</v>
      </c>
      <c r="C63" s="0" t="s">
        <v>261</v>
      </c>
      <c r="D63" s="0" t="n">
        <v>1132</v>
      </c>
      <c r="E63" s="0" t="s">
        <v>262</v>
      </c>
      <c r="F63" s="0" t="n">
        <v>0.000675615875708</v>
      </c>
      <c r="G63" s="0" t="n">
        <v>5.93666666667</v>
      </c>
      <c r="H63" s="0" t="n">
        <v>5.19163636364</v>
      </c>
      <c r="I63" s="0" t="n">
        <v>4.8048</v>
      </c>
      <c r="J63" s="0" t="n">
        <f aca="false">IF(K63&lt;0,-1/2^K63,2^K63)</f>
        <v>1.30752303552272</v>
      </c>
      <c r="K63" s="0" t="n">
        <v>0.386836363636</v>
      </c>
    </row>
    <row r="64" customFormat="false" ht="12.75" hidden="false" customHeight="false" outlineLevel="0" collapsed="false">
      <c r="A64" s="0" t="s">
        <v>263</v>
      </c>
      <c r="B64" s="0" t="s">
        <v>264</v>
      </c>
      <c r="C64" s="0" t="s">
        <v>265</v>
      </c>
      <c r="D64" s="0" t="n">
        <v>1133</v>
      </c>
      <c r="E64" s="0" t="s">
        <v>266</v>
      </c>
      <c r="F64" s="0" t="n">
        <v>3.16432199672E-005</v>
      </c>
      <c r="G64" s="0" t="n">
        <v>5.42</v>
      </c>
      <c r="H64" s="0" t="n">
        <v>3.35981818182</v>
      </c>
      <c r="I64" s="0" t="n">
        <v>3.9898</v>
      </c>
      <c r="J64" s="0" t="n">
        <f aca="false">IF(K64&lt;0,-1/2^K64,2^K64)</f>
        <v>-1.54754549020526</v>
      </c>
      <c r="K64" s="0" t="n">
        <v>-0.629981818182</v>
      </c>
    </row>
    <row r="65" customFormat="false" ht="12.75" hidden="false" customHeight="false" outlineLevel="0" collapsed="false">
      <c r="A65" s="0" t="s">
        <v>267</v>
      </c>
      <c r="B65" s="0" t="s">
        <v>268</v>
      </c>
      <c r="C65" s="0" t="s">
        <v>269</v>
      </c>
      <c r="D65" s="0" t="n">
        <v>1240</v>
      </c>
      <c r="E65" s="0" t="s">
        <v>270</v>
      </c>
      <c r="F65" s="0" t="n">
        <v>0.0018446866327</v>
      </c>
      <c r="G65" s="0" t="n">
        <v>5.3</v>
      </c>
      <c r="H65" s="0" t="n">
        <v>3.90045454545</v>
      </c>
      <c r="I65" s="0" t="n">
        <v>4.0902</v>
      </c>
      <c r="J65" s="0" t="n">
        <f aca="false">IF(K65&lt;0,-1/2^K65,2^K65)</f>
        <v>-1.1405624601659</v>
      </c>
      <c r="K65" s="0" t="n">
        <v>-0.189745454545</v>
      </c>
      <c r="L65" s="0" t="s">
        <v>129</v>
      </c>
    </row>
    <row r="66" customFormat="false" ht="12.75" hidden="false" customHeight="false" outlineLevel="0" collapsed="false">
      <c r="A66" s="0" t="s">
        <v>271</v>
      </c>
      <c r="B66" s="0" t="s">
        <v>272</v>
      </c>
      <c r="C66" s="0" t="s">
        <v>273</v>
      </c>
      <c r="D66" s="0" t="n">
        <v>57007</v>
      </c>
      <c r="E66" s="0" t="s">
        <v>41</v>
      </c>
      <c r="F66" s="0" t="n">
        <v>0.0271855076225</v>
      </c>
      <c r="G66" s="0" t="n">
        <v>4.96</v>
      </c>
      <c r="H66" s="0" t="n">
        <v>4.31663636364</v>
      </c>
      <c r="I66" s="0" t="n">
        <v>4.1326</v>
      </c>
      <c r="J66" s="0" t="n">
        <f aca="false">IF(K66&lt;0,-1/2^K66,2^K66)</f>
        <v>1.13605789916479</v>
      </c>
      <c r="K66" s="0" t="n">
        <v>0.184036363636</v>
      </c>
    </row>
    <row r="67" customFormat="false" ht="12.75" hidden="false" customHeight="false" outlineLevel="0" collapsed="false">
      <c r="A67" s="0" t="s">
        <v>274</v>
      </c>
      <c r="B67" s="0" t="s">
        <v>275</v>
      </c>
      <c r="C67" s="0" t="s">
        <v>276</v>
      </c>
      <c r="D67" s="0" t="n">
        <v>1268</v>
      </c>
      <c r="E67" s="0" t="s">
        <v>277</v>
      </c>
      <c r="F67" s="0" t="n">
        <v>9.54092605409E-005</v>
      </c>
      <c r="G67" s="0" t="n">
        <v>9.04</v>
      </c>
      <c r="H67" s="0" t="n">
        <v>4.382</v>
      </c>
      <c r="I67" s="0" t="n">
        <v>2.9441</v>
      </c>
      <c r="J67" s="0" t="n">
        <f aca="false">IF(K67&lt;0,-1/2^K67,2^K67)</f>
        <v>2.70926215671969</v>
      </c>
      <c r="K67" s="0" t="n">
        <v>1.4379</v>
      </c>
      <c r="L67" s="0" t="s">
        <v>37</v>
      </c>
    </row>
    <row r="68" customFormat="false" ht="12.75" hidden="false" customHeight="false" outlineLevel="0" collapsed="false">
      <c r="A68" s="0" t="s">
        <v>278</v>
      </c>
      <c r="B68" s="0" t="s">
        <v>279</v>
      </c>
      <c r="C68" s="0" t="s">
        <v>280</v>
      </c>
      <c r="D68" s="0" t="n">
        <v>1269</v>
      </c>
      <c r="E68" s="0" t="s">
        <v>281</v>
      </c>
      <c r="F68" s="0" t="n">
        <v>0.0120377093397</v>
      </c>
      <c r="G68" s="0" t="n">
        <v>6.53333333333</v>
      </c>
      <c r="H68" s="0" t="n">
        <v>4.84727272727</v>
      </c>
      <c r="I68" s="0" t="n">
        <v>5.1062</v>
      </c>
      <c r="J68" s="0" t="n">
        <f aca="false">IF(K68&lt;0,-1/2^K68,2^K68)</f>
        <v>-1.19658864083422</v>
      </c>
      <c r="K68" s="0" t="n">
        <v>-0.258927272727</v>
      </c>
      <c r="L68" s="0" t="s">
        <v>37</v>
      </c>
    </row>
    <row r="69" customFormat="false" ht="12.75" hidden="false" customHeight="false" outlineLevel="0" collapsed="false">
      <c r="A69" s="0" t="s">
        <v>282</v>
      </c>
      <c r="B69" s="0" t="s">
        <v>283</v>
      </c>
      <c r="C69" s="0" t="s">
        <v>284</v>
      </c>
      <c r="D69" s="0" t="n">
        <v>1394</v>
      </c>
      <c r="E69" s="0" t="s">
        <v>285</v>
      </c>
      <c r="F69" s="0" t="n">
        <v>2.21086216712E-006</v>
      </c>
      <c r="G69" s="0" t="n">
        <v>5.26</v>
      </c>
      <c r="H69" s="0" t="n">
        <v>4.54836363636</v>
      </c>
      <c r="I69" s="0" t="n">
        <v>3.6924</v>
      </c>
      <c r="J69" s="0" t="n">
        <f aca="false">IF(K69&lt;0,-1/2^K69,2^K69)</f>
        <v>1.80996730432827</v>
      </c>
      <c r="K69" s="0" t="n">
        <v>0.855963636364</v>
      </c>
      <c r="L69" s="0" t="s">
        <v>16</v>
      </c>
    </row>
    <row r="70" customFormat="false" ht="12.75" hidden="false" customHeight="false" outlineLevel="0" collapsed="false">
      <c r="A70" s="0" t="s">
        <v>286</v>
      </c>
      <c r="B70" s="0" t="s">
        <v>287</v>
      </c>
      <c r="C70" s="0" t="s">
        <v>288</v>
      </c>
      <c r="D70" s="0" t="n">
        <v>1395</v>
      </c>
      <c r="E70" s="0" t="s">
        <v>41</v>
      </c>
      <c r="F70" s="0" t="n">
        <v>0.000194234280614</v>
      </c>
      <c r="G70" s="0" t="n">
        <v>5.165</v>
      </c>
      <c r="H70" s="0" t="n">
        <v>4.50954545455</v>
      </c>
      <c r="I70" s="0" t="n">
        <v>4.1306</v>
      </c>
      <c r="J70" s="0" t="n">
        <f aca="false">IF(K70&lt;0,-1/2^K70,2^K70)</f>
        <v>1.3003909804</v>
      </c>
      <c r="K70" s="0" t="n">
        <v>0.378945454545</v>
      </c>
      <c r="L70" s="0" t="s">
        <v>16</v>
      </c>
    </row>
    <row r="71" customFormat="false" ht="12.75" hidden="false" customHeight="false" outlineLevel="0" collapsed="false">
      <c r="A71" s="0" t="s">
        <v>289</v>
      </c>
      <c r="B71" s="0" t="s">
        <v>290</v>
      </c>
      <c r="C71" s="0" t="s">
        <v>291</v>
      </c>
      <c r="D71" s="0" t="n">
        <v>1524</v>
      </c>
      <c r="E71" s="0" t="s">
        <v>41</v>
      </c>
      <c r="F71" s="0" t="n">
        <v>0.148509580107</v>
      </c>
      <c r="G71" s="0" t="n">
        <v>7.45666666667</v>
      </c>
      <c r="H71" s="0" t="n">
        <v>4.142</v>
      </c>
      <c r="I71" s="0" t="n">
        <v>4.0226</v>
      </c>
      <c r="J71" s="0" t="n">
        <f aca="false">IF(K71&lt;0,-1/2^K71,2^K71)</f>
        <v>1.08628299617195</v>
      </c>
      <c r="K71" s="0" t="n">
        <v>0.1194</v>
      </c>
    </row>
    <row r="72" customFormat="false" ht="12.75" hidden="false" customHeight="false" outlineLevel="0" collapsed="false">
      <c r="A72" s="0" t="s">
        <v>292</v>
      </c>
      <c r="B72" s="0" t="s">
        <v>293</v>
      </c>
      <c r="C72" s="0" t="s">
        <v>294</v>
      </c>
      <c r="D72" s="0" t="n">
        <v>2833</v>
      </c>
      <c r="E72" s="0" t="s">
        <v>295</v>
      </c>
      <c r="F72" s="0" t="n">
        <v>2.45364690621E-006</v>
      </c>
      <c r="G72" s="0" t="n">
        <v>5.23666666667</v>
      </c>
      <c r="H72" s="0" t="n">
        <v>3.908</v>
      </c>
      <c r="I72" s="0" t="n">
        <v>4.2514</v>
      </c>
      <c r="J72" s="0" t="n">
        <f aca="false">IF(K72&lt;0,-1/2^K72,2^K72)</f>
        <v>-1.26874312085149</v>
      </c>
      <c r="K72" s="0" t="n">
        <v>-0.3434</v>
      </c>
    </row>
    <row r="73" customFormat="false" ht="12.75" hidden="false" customHeight="false" outlineLevel="0" collapsed="false">
      <c r="A73" s="0" t="s">
        <v>296</v>
      </c>
      <c r="B73" s="2" t="s">
        <v>297</v>
      </c>
      <c r="C73" s="0" t="s">
        <v>298</v>
      </c>
      <c r="D73" s="0" t="n">
        <v>7852</v>
      </c>
      <c r="E73" s="0" t="s">
        <v>299</v>
      </c>
      <c r="F73" s="0" t="n">
        <v>0.0080514347833</v>
      </c>
      <c r="G73" s="0" t="n">
        <v>11.2466666667</v>
      </c>
      <c r="H73" s="0" t="n">
        <v>6.08836363636</v>
      </c>
      <c r="I73" s="0" t="n">
        <v>5.3064</v>
      </c>
      <c r="J73" s="0" t="n">
        <f aca="false">IF(K73&lt;0,-1/2^K73,2^K73)</f>
        <v>1.71946963210288</v>
      </c>
      <c r="K73" s="0" t="n">
        <v>0.781963636364</v>
      </c>
      <c r="L73" s="0" t="s">
        <v>37</v>
      </c>
    </row>
    <row r="74" customFormat="false" ht="12.75" hidden="false" customHeight="false" outlineLevel="0" collapsed="false">
      <c r="A74" s="0" t="s">
        <v>300</v>
      </c>
      <c r="B74" s="0" t="s">
        <v>301</v>
      </c>
      <c r="C74" s="0" t="s">
        <v>302</v>
      </c>
      <c r="D74" s="0" t="n">
        <v>10663</v>
      </c>
      <c r="E74" s="0" t="s">
        <v>303</v>
      </c>
      <c r="F74" s="0" t="n">
        <v>0.0319836212747</v>
      </c>
      <c r="G74" s="0" t="n">
        <v>5.22</v>
      </c>
      <c r="H74" s="0" t="n">
        <v>3.68618181818</v>
      </c>
      <c r="I74" s="0" t="n">
        <v>3.9192</v>
      </c>
      <c r="J74" s="0" t="n">
        <f aca="false">IF(K74&lt;0,-1/2^K74,2^K74)</f>
        <v>-1.17529114013975</v>
      </c>
      <c r="K74" s="0" t="n">
        <v>-0.233018181818</v>
      </c>
    </row>
    <row r="75" customFormat="false" ht="12.75" hidden="false" customHeight="false" outlineLevel="0" collapsed="false">
      <c r="A75" s="0" t="s">
        <v>304</v>
      </c>
      <c r="B75" s="0" t="s">
        <v>305</v>
      </c>
      <c r="C75" s="0" t="s">
        <v>306</v>
      </c>
      <c r="D75" s="0" t="n">
        <v>10800</v>
      </c>
      <c r="E75" s="0" t="s">
        <v>41</v>
      </c>
      <c r="F75" s="0" t="n">
        <v>0.000275120836382</v>
      </c>
      <c r="G75" s="0" t="n">
        <v>3.93666666667</v>
      </c>
      <c r="H75" s="0" t="n">
        <v>2.71</v>
      </c>
      <c r="I75" s="0" t="n">
        <v>2.8624</v>
      </c>
      <c r="J75" s="0" t="n">
        <f aca="false">IF(K75&lt;0,-1/2^K75,2^K75)</f>
        <v>-1.11141683611891</v>
      </c>
      <c r="K75" s="0" t="n">
        <v>-0.1524</v>
      </c>
      <c r="L75" s="0" t="s">
        <v>46</v>
      </c>
    </row>
    <row r="76" customFormat="false" ht="12.75" hidden="false" customHeight="false" outlineLevel="0" collapsed="false">
      <c r="A76" s="0" t="s">
        <v>307</v>
      </c>
      <c r="B76" s="0" t="s">
        <v>308</v>
      </c>
      <c r="C76" s="0" t="s">
        <v>309</v>
      </c>
      <c r="D76" s="0" t="n">
        <v>57105</v>
      </c>
      <c r="E76" s="0" t="s">
        <v>310</v>
      </c>
      <c r="F76" s="0" t="n">
        <v>0.00043680200011</v>
      </c>
      <c r="G76" s="0" t="n">
        <v>5.55666666667</v>
      </c>
      <c r="H76" s="0" t="n">
        <v>4.37109090909</v>
      </c>
      <c r="I76" s="0" t="n">
        <v>4.596</v>
      </c>
      <c r="J76" s="0" t="n">
        <f aca="false">IF(K76&lt;0,-1/2^K76,2^K76)</f>
        <v>-1.16870360227659</v>
      </c>
      <c r="K76" s="0" t="n">
        <v>-0.224909090909</v>
      </c>
      <c r="L76" s="0" t="s">
        <v>46</v>
      </c>
    </row>
    <row r="77" customFormat="false" ht="12.75" hidden="false" customHeight="false" outlineLevel="0" collapsed="false">
      <c r="A77" s="0" t="s">
        <v>311</v>
      </c>
      <c r="B77" s="0" t="s">
        <v>312</v>
      </c>
      <c r="C77" s="0" t="s">
        <v>313</v>
      </c>
      <c r="D77" s="0" t="n">
        <v>2532</v>
      </c>
      <c r="E77" s="0" t="s">
        <v>314</v>
      </c>
      <c r="F77" s="0" t="n">
        <v>0.00259225974758</v>
      </c>
      <c r="G77" s="0" t="n">
        <v>10.47</v>
      </c>
      <c r="H77" s="0" t="n">
        <v>5.088</v>
      </c>
      <c r="I77" s="0" t="n">
        <v>5.4591</v>
      </c>
      <c r="J77" s="0" t="n">
        <f aca="false">IF(K77&lt;0,-1/2^K77,2^K77)</f>
        <v>-1.29333857617938</v>
      </c>
      <c r="K77" s="0" t="n">
        <v>-0.3711</v>
      </c>
    </row>
    <row r="78" customFormat="false" ht="12.75" hidden="false" customHeight="false" outlineLevel="0" collapsed="false">
      <c r="A78" s="0" t="s">
        <v>315</v>
      </c>
      <c r="B78" s="0" t="s">
        <v>316</v>
      </c>
      <c r="C78" s="0" t="s">
        <v>317</v>
      </c>
      <c r="D78" s="0" t="s">
        <v>318</v>
      </c>
      <c r="E78" s="0" t="s">
        <v>319</v>
      </c>
      <c r="F78" s="0" t="n">
        <v>0.00023940080887</v>
      </c>
      <c r="G78" s="0" t="n">
        <v>4.09</v>
      </c>
      <c r="H78" s="0" t="n">
        <v>3.28136363636</v>
      </c>
      <c r="I78" s="0" t="n">
        <v>2.8656</v>
      </c>
      <c r="J78" s="0" t="n">
        <f aca="false">IF(K78&lt;0,-1/2^K78,2^K78)</f>
        <v>1.3340045954133</v>
      </c>
      <c r="K78" s="0" t="n">
        <v>0.415763636364</v>
      </c>
    </row>
    <row r="79" customFormat="false" ht="12.75" hidden="false" customHeight="false" outlineLevel="0" collapsed="false">
      <c r="A79" s="0" t="s">
        <v>320</v>
      </c>
      <c r="B79" s="0" t="s">
        <v>321</v>
      </c>
      <c r="C79" s="0" t="s">
        <v>322</v>
      </c>
      <c r="D79" s="0" t="n">
        <v>22826</v>
      </c>
      <c r="E79" s="0" t="s">
        <v>323</v>
      </c>
      <c r="F79" s="0" t="n">
        <v>2.99760216649E-015</v>
      </c>
      <c r="G79" s="0" t="n">
        <v>9.5</v>
      </c>
      <c r="H79" s="0" t="n">
        <v>9.16972727273</v>
      </c>
      <c r="I79" s="0" t="n">
        <v>7.6581</v>
      </c>
      <c r="J79" s="0" t="n">
        <f aca="false">IF(K79&lt;0,-1/2^K79,2^K79)</f>
        <v>2.85131468856472</v>
      </c>
      <c r="K79" s="0" t="n">
        <v>1.51162727273</v>
      </c>
      <c r="L79" s="0" t="s">
        <v>46</v>
      </c>
    </row>
    <row r="80" customFormat="false" ht="12.75" hidden="false" customHeight="false" outlineLevel="0" collapsed="false">
      <c r="A80" s="0" t="s">
        <v>324</v>
      </c>
      <c r="B80" s="0" t="s">
        <v>325</v>
      </c>
      <c r="C80" s="0" t="s">
        <v>326</v>
      </c>
      <c r="D80" s="0" t="n">
        <v>1786</v>
      </c>
      <c r="E80" s="0" t="s">
        <v>41</v>
      </c>
      <c r="F80" s="0" t="n">
        <v>0.002411685317</v>
      </c>
      <c r="G80" s="0" t="n">
        <v>7.14</v>
      </c>
      <c r="H80" s="0" t="n">
        <v>6.16272727273</v>
      </c>
      <c r="I80" s="0" t="n">
        <v>5.9049</v>
      </c>
      <c r="J80" s="0" t="n">
        <f aca="false">IF(K80&lt;0,-1/2^K80,2^K80)</f>
        <v>1.19567663531618</v>
      </c>
      <c r="K80" s="0" t="n">
        <v>0.257827272727</v>
      </c>
    </row>
    <row r="81" customFormat="false" ht="12.75" hidden="false" customHeight="false" outlineLevel="0" collapsed="false">
      <c r="A81" s="0" t="s">
        <v>327</v>
      </c>
      <c r="B81" s="0" t="s">
        <v>328</v>
      </c>
      <c r="C81" s="0" t="s">
        <v>329</v>
      </c>
      <c r="D81" s="0" t="n">
        <v>1812</v>
      </c>
      <c r="E81" s="0" t="s">
        <v>330</v>
      </c>
      <c r="F81" s="0" t="n">
        <v>0.393750523611</v>
      </c>
      <c r="G81" s="0" t="n">
        <v>7.04333333333</v>
      </c>
      <c r="H81" s="0" t="n">
        <v>3.19154545455</v>
      </c>
      <c r="I81" s="0" t="n">
        <v>3.232</v>
      </c>
      <c r="J81" s="0" t="n">
        <f aca="false">IF(K81&lt;0,-1/2^K81,2^K81)</f>
        <v>-1.02843780232683</v>
      </c>
      <c r="K81" s="0" t="n">
        <v>-0.0404545454545</v>
      </c>
    </row>
    <row r="82" customFormat="false" ht="12.75" hidden="false" customHeight="false" outlineLevel="0" collapsed="false">
      <c r="A82" s="0" t="s">
        <v>331</v>
      </c>
      <c r="B82" s="0" t="s">
        <v>332</v>
      </c>
      <c r="C82" s="0" t="s">
        <v>333</v>
      </c>
      <c r="D82" s="0" t="n">
        <v>1813</v>
      </c>
      <c r="E82" s="0" t="s">
        <v>334</v>
      </c>
      <c r="F82" s="0" t="n">
        <v>5.85049987345E-008</v>
      </c>
      <c r="G82" s="0" t="n">
        <v>6.55</v>
      </c>
      <c r="H82" s="0" t="n">
        <v>5.59063636364</v>
      </c>
      <c r="I82" s="0" t="n">
        <v>5.1152</v>
      </c>
      <c r="J82" s="0" t="n">
        <f aca="false">IF(K82&lt;0,-1/2^K82,2^K82)</f>
        <v>1.39033868396259</v>
      </c>
      <c r="K82" s="0" t="n">
        <v>0.475436363636</v>
      </c>
    </row>
    <row r="83" customFormat="false" ht="12.75" hidden="false" customHeight="false" outlineLevel="0" collapsed="false">
      <c r="A83" s="0" t="s">
        <v>335</v>
      </c>
      <c r="B83" s="0" t="s">
        <v>336</v>
      </c>
      <c r="C83" s="0" t="s">
        <v>337</v>
      </c>
      <c r="D83" s="0" t="n">
        <v>1814</v>
      </c>
      <c r="E83" s="0" t="s">
        <v>338</v>
      </c>
      <c r="F83" s="0" t="n">
        <v>1.3235773012E-006</v>
      </c>
      <c r="G83" s="0" t="n">
        <v>4.07</v>
      </c>
      <c r="H83" s="0" t="n">
        <v>3.59336363636</v>
      </c>
      <c r="I83" s="0" t="n">
        <v>3.3312</v>
      </c>
      <c r="J83" s="0" t="n">
        <f aca="false">IF(K83&lt;0,-1/2^K83,2^K83)</f>
        <v>1.19927593285161</v>
      </c>
      <c r="K83" s="0" t="n">
        <v>0.262163636364</v>
      </c>
      <c r="L83" s="0" t="s">
        <v>37</v>
      </c>
    </row>
    <row r="84" customFormat="false" ht="12.75" hidden="false" customHeight="false" outlineLevel="0" collapsed="false">
      <c r="A84" s="0" t="s">
        <v>339</v>
      </c>
      <c r="B84" s="0" t="s">
        <v>340</v>
      </c>
      <c r="C84" s="0" t="s">
        <v>341</v>
      </c>
      <c r="D84" s="0" t="n">
        <v>1815</v>
      </c>
      <c r="E84" s="0" t="s">
        <v>342</v>
      </c>
      <c r="F84" s="0" t="n">
        <v>1.26760963504E-006</v>
      </c>
      <c r="G84" s="0" t="n">
        <v>5.57</v>
      </c>
      <c r="H84" s="0" t="n">
        <v>4.87090909091</v>
      </c>
      <c r="I84" s="0" t="n">
        <v>3.8113</v>
      </c>
      <c r="J84" s="0" t="n">
        <f aca="false">IF(K84&lt;0,-1/2^K84,2^K84)</f>
        <v>2.08436667030825</v>
      </c>
      <c r="K84" s="0" t="n">
        <v>1.05960909091</v>
      </c>
      <c r="L84" s="0" t="s">
        <v>37</v>
      </c>
    </row>
    <row r="85" customFormat="false" ht="12.75" hidden="false" customHeight="false" outlineLevel="0" collapsed="false">
      <c r="A85" s="0" t="s">
        <v>343</v>
      </c>
      <c r="B85" s="0" t="s">
        <v>344</v>
      </c>
      <c r="C85" s="0" t="s">
        <v>345</v>
      </c>
      <c r="D85" s="0" t="n">
        <v>1816</v>
      </c>
      <c r="E85" s="0" t="s">
        <v>346</v>
      </c>
      <c r="F85" s="0" t="n">
        <v>0.473837892159</v>
      </c>
      <c r="G85" s="0" t="n">
        <v>5.90333333333</v>
      </c>
      <c r="H85" s="0" t="n">
        <v>4.26981818182</v>
      </c>
      <c r="I85" s="0" t="n">
        <v>4.3147</v>
      </c>
      <c r="J85" s="0" t="n">
        <f aca="false">IF(K85&lt;0,-1/2^K85,2^K85)</f>
        <v>-1.03159866996524</v>
      </c>
      <c r="K85" s="0" t="n">
        <v>-0.0448818181818</v>
      </c>
      <c r="L85" s="0" t="s">
        <v>16</v>
      </c>
    </row>
    <row r="86" customFormat="false" ht="12.75" hidden="false" customHeight="false" outlineLevel="0" collapsed="false">
      <c r="A86" s="0" t="s">
        <v>347</v>
      </c>
      <c r="B86" s="0" t="s">
        <v>348</v>
      </c>
      <c r="C86" s="0" t="s">
        <v>349</v>
      </c>
      <c r="D86" s="0" t="n">
        <v>1880</v>
      </c>
      <c r="E86" s="0" t="s">
        <v>350</v>
      </c>
      <c r="F86" s="0" t="n">
        <v>0.942977546802</v>
      </c>
      <c r="G86" s="0" t="n">
        <v>6.46</v>
      </c>
      <c r="H86" s="0" t="n">
        <v>3.13745454545</v>
      </c>
      <c r="I86" s="0" t="n">
        <v>3.1288</v>
      </c>
      <c r="J86" s="0" t="n">
        <f aca="false">IF(K86&lt;0,-1/2^K86,2^K86)</f>
        <v>1.00601690305792</v>
      </c>
      <c r="K86" s="0" t="n">
        <v>0.00865454545455</v>
      </c>
    </row>
    <row r="87" customFormat="false" ht="12.75" hidden="false" customHeight="false" outlineLevel="0" collapsed="false">
      <c r="A87" s="0" t="s">
        <v>351</v>
      </c>
      <c r="B87" s="0" t="s">
        <v>352</v>
      </c>
      <c r="C87" s="0" t="s">
        <v>353</v>
      </c>
      <c r="D87" s="0" t="n">
        <v>1901</v>
      </c>
      <c r="E87" s="0" t="s">
        <v>354</v>
      </c>
      <c r="F87" s="0" t="n">
        <v>0.587529657063</v>
      </c>
      <c r="G87" s="0" t="n">
        <v>9.19</v>
      </c>
      <c r="H87" s="0" t="n">
        <v>5.50845454545</v>
      </c>
      <c r="I87" s="0" t="n">
        <v>5.5901</v>
      </c>
      <c r="J87" s="0" t="n">
        <f aca="false">IF(K87&lt;0,-1/2^K87,2^K87)</f>
        <v>-1.05822430198581</v>
      </c>
      <c r="K87" s="0" t="n">
        <v>-0.0816454545455</v>
      </c>
    </row>
    <row r="88" customFormat="false" ht="12.75" hidden="false" customHeight="false" outlineLevel="0" collapsed="false">
      <c r="A88" s="0" t="s">
        <v>355</v>
      </c>
      <c r="B88" s="0" t="s">
        <v>356</v>
      </c>
      <c r="C88" s="0" t="s">
        <v>357</v>
      </c>
      <c r="D88" s="0" t="n">
        <v>1902</v>
      </c>
      <c r="E88" s="0" t="s">
        <v>358</v>
      </c>
      <c r="F88" s="0" t="n">
        <v>0.00472139350332</v>
      </c>
      <c r="G88" s="0" t="n">
        <v>11.12</v>
      </c>
      <c r="H88" s="0" t="n">
        <v>6.22572727273</v>
      </c>
      <c r="I88" s="0" t="n">
        <v>5.1891</v>
      </c>
      <c r="J88" s="0" t="n">
        <f aca="false">IF(K88&lt;0,-1/2^K88,2^K88)</f>
        <v>2.05142622627694</v>
      </c>
      <c r="K88" s="0" t="n">
        <v>1.03662727273</v>
      </c>
      <c r="L88" s="0" t="s">
        <v>359</v>
      </c>
    </row>
    <row r="89" customFormat="false" ht="12.75" hidden="false" customHeight="false" outlineLevel="0" collapsed="false">
      <c r="A89" s="0" t="s">
        <v>360</v>
      </c>
      <c r="B89" s="0" t="s">
        <v>361</v>
      </c>
      <c r="C89" s="0" t="s">
        <v>362</v>
      </c>
      <c r="D89" s="0" t="s">
        <v>363</v>
      </c>
      <c r="E89" s="0" t="s">
        <v>358</v>
      </c>
      <c r="F89" s="0" t="n">
        <v>0.297458414023</v>
      </c>
      <c r="G89" s="0" t="n">
        <v>10.62</v>
      </c>
      <c r="H89" s="0" t="n">
        <v>5.69227272727</v>
      </c>
      <c r="I89" s="0" t="n">
        <v>5.4252</v>
      </c>
      <c r="J89" s="0" t="n">
        <f aca="false">IF(K89&lt;0,-1/2^K89,2^K89)</f>
        <v>1.20336368688141</v>
      </c>
      <c r="K89" s="0" t="n">
        <v>0.267072727273</v>
      </c>
      <c r="L89" s="0" t="s">
        <v>359</v>
      </c>
    </row>
    <row r="90" customFormat="false" ht="12.75" hidden="false" customHeight="false" outlineLevel="0" collapsed="false">
      <c r="A90" s="0" t="s">
        <v>364</v>
      </c>
      <c r="B90" s="0" t="s">
        <v>365</v>
      </c>
      <c r="C90" s="0" t="s">
        <v>366</v>
      </c>
      <c r="D90" s="0" t="n">
        <v>1903</v>
      </c>
      <c r="E90" s="0" t="s">
        <v>367</v>
      </c>
      <c r="F90" s="0" t="n">
        <v>3.13036687331E-005</v>
      </c>
      <c r="G90" s="0" t="n">
        <v>9.31</v>
      </c>
      <c r="H90" s="0" t="n">
        <v>6.87618181818</v>
      </c>
      <c r="I90" s="0" t="n">
        <v>4.9741</v>
      </c>
      <c r="J90" s="0" t="n">
        <f aca="false">IF(K90&lt;0,-1/2^K90,2^K90)</f>
        <v>3.73752134398532</v>
      </c>
      <c r="K90" s="0" t="n">
        <v>1.90208181818</v>
      </c>
    </row>
    <row r="91" customFormat="false" ht="12.75" hidden="false" customHeight="false" outlineLevel="0" collapsed="false">
      <c r="A91" s="0" t="s">
        <v>368</v>
      </c>
      <c r="B91" s="0" t="s">
        <v>369</v>
      </c>
      <c r="C91" s="0" t="s">
        <v>370</v>
      </c>
      <c r="D91" s="0" t="n">
        <v>9170</v>
      </c>
      <c r="E91" s="0" t="s">
        <v>371</v>
      </c>
      <c r="F91" s="0" t="n">
        <v>1.95982619022E-008</v>
      </c>
      <c r="G91" s="0" t="n">
        <v>6.83</v>
      </c>
      <c r="H91" s="0" t="n">
        <v>6.30881818182</v>
      </c>
      <c r="I91" s="0" t="n">
        <v>5.1176</v>
      </c>
      <c r="J91" s="0" t="n">
        <f aca="false">IF(K91&lt;0,-1/2^K91,2^K91)</f>
        <v>2.28345471982534</v>
      </c>
      <c r="K91" s="0" t="n">
        <v>1.19121818182</v>
      </c>
      <c r="L91" s="0" t="s">
        <v>359</v>
      </c>
    </row>
    <row r="92" customFormat="false" ht="12.75" hidden="false" customHeight="false" outlineLevel="0" collapsed="false">
      <c r="A92" s="0" t="s">
        <v>372</v>
      </c>
      <c r="B92" s="0" t="s">
        <v>373</v>
      </c>
      <c r="C92" s="0" t="s">
        <v>374</v>
      </c>
      <c r="D92" s="0" t="n">
        <v>9294</v>
      </c>
      <c r="E92" s="0" t="s">
        <v>375</v>
      </c>
      <c r="F92" s="0" t="n">
        <v>0.0105767441089</v>
      </c>
      <c r="G92" s="0" t="n">
        <v>5.57</v>
      </c>
      <c r="H92" s="0" t="n">
        <v>4.73745454545</v>
      </c>
      <c r="I92" s="0" t="n">
        <v>4.4418</v>
      </c>
      <c r="J92" s="0" t="n">
        <f aca="false">IF(K92&lt;0,-1/2^K92,2^K92)</f>
        <v>1.22744173676384</v>
      </c>
      <c r="K92" s="0" t="n">
        <v>0.295654545455</v>
      </c>
    </row>
    <row r="93" customFormat="false" ht="12.75" hidden="false" customHeight="false" outlineLevel="0" collapsed="false">
      <c r="A93" s="0" t="s">
        <v>376</v>
      </c>
      <c r="B93" s="0" t="s">
        <v>377</v>
      </c>
      <c r="C93" s="0" t="s">
        <v>378</v>
      </c>
      <c r="D93" s="0" t="n">
        <v>8698</v>
      </c>
      <c r="E93" s="0" t="s">
        <v>379</v>
      </c>
      <c r="F93" s="0" t="n">
        <v>0.552544597773</v>
      </c>
      <c r="G93" s="0" t="n">
        <v>8.17333333333</v>
      </c>
      <c r="H93" s="0" t="n">
        <v>6.13472727273</v>
      </c>
      <c r="I93" s="0" t="n">
        <v>6.1819</v>
      </c>
      <c r="J93" s="0" t="n">
        <f aca="false">IF(K93&lt;0,-1/2^K93,2^K93)</f>
        <v>-1.03323808514497</v>
      </c>
      <c r="K93" s="0" t="n">
        <v>-0.0471727272727</v>
      </c>
    </row>
    <row r="94" customFormat="false" ht="12.75" hidden="false" customHeight="false" outlineLevel="0" collapsed="false">
      <c r="A94" s="0" t="s">
        <v>380</v>
      </c>
      <c r="B94" s="0" t="s">
        <v>381</v>
      </c>
      <c r="C94" s="0" t="s">
        <v>382</v>
      </c>
      <c r="D94" s="0" t="n">
        <v>23566</v>
      </c>
      <c r="E94" s="0" t="s">
        <v>383</v>
      </c>
      <c r="F94" s="0" t="n">
        <v>9.32873778225E-011</v>
      </c>
      <c r="G94" s="0" t="n">
        <v>6.53333333333</v>
      </c>
      <c r="H94" s="0" t="n">
        <v>5.91709090909</v>
      </c>
      <c r="I94" s="0" t="n">
        <v>4.6237</v>
      </c>
      <c r="J94" s="0" t="n">
        <f aca="false">IF(K94&lt;0,-1/2^K94,2^K94)</f>
        <v>2.45103470015956</v>
      </c>
      <c r="K94" s="0" t="n">
        <v>1.29339090909</v>
      </c>
      <c r="L94" s="0" t="s">
        <v>384</v>
      </c>
    </row>
    <row r="95" customFormat="false" ht="12.75" hidden="false" customHeight="false" outlineLevel="0" collapsed="false">
      <c r="A95" s="0" t="s">
        <v>385</v>
      </c>
      <c r="B95" s="0" t="s">
        <v>386</v>
      </c>
      <c r="C95" s="0" t="s">
        <v>387</v>
      </c>
      <c r="D95" s="0" t="n">
        <v>53637</v>
      </c>
      <c r="E95" s="0" t="s">
        <v>388</v>
      </c>
      <c r="F95" s="0" t="n">
        <v>3.69606856232E-008</v>
      </c>
      <c r="G95" s="0" t="n">
        <v>8.17666666667</v>
      </c>
      <c r="H95" s="0" t="n">
        <v>5.34863636364</v>
      </c>
      <c r="I95" s="0" t="n">
        <v>4.4515</v>
      </c>
      <c r="J95" s="0" t="n">
        <f aca="false">IF(K95&lt;0,-1/2^K95,2^K95)</f>
        <v>1.86236566227393</v>
      </c>
      <c r="K95" s="0" t="n">
        <v>0.897136363636</v>
      </c>
      <c r="L95" s="0" t="s">
        <v>389</v>
      </c>
    </row>
    <row r="96" customFormat="false" ht="12.75" hidden="false" customHeight="false" outlineLevel="0" collapsed="false">
      <c r="A96" s="0" t="s">
        <v>390</v>
      </c>
      <c r="B96" s="0" t="s">
        <v>391</v>
      </c>
      <c r="C96" s="0" t="s">
        <v>392</v>
      </c>
      <c r="D96" s="0" t="n">
        <v>1909</v>
      </c>
      <c r="E96" s="0" t="s">
        <v>393</v>
      </c>
      <c r="F96" s="0" t="n">
        <v>0.0121310388188</v>
      </c>
      <c r="G96" s="0" t="n">
        <v>9.24333333333</v>
      </c>
      <c r="H96" s="0" t="n">
        <v>4.692</v>
      </c>
      <c r="I96" s="0" t="n">
        <v>3.0467</v>
      </c>
      <c r="J96" s="0" t="n">
        <f aca="false">IF(K96&lt;0,-1/2^K96,2^K96)</f>
        <v>3.12812898102279</v>
      </c>
      <c r="K96" s="0" t="n">
        <v>1.6453</v>
      </c>
      <c r="L96" s="0" t="s">
        <v>46</v>
      </c>
    </row>
    <row r="97" customFormat="false" ht="12.75" hidden="false" customHeight="false" outlineLevel="0" collapsed="false">
      <c r="A97" s="0" t="s">
        <v>394</v>
      </c>
      <c r="B97" s="0" t="s">
        <v>395</v>
      </c>
      <c r="C97" s="0" t="s">
        <v>396</v>
      </c>
      <c r="D97" s="0" t="n">
        <v>1910</v>
      </c>
      <c r="E97" s="0" t="s">
        <v>397</v>
      </c>
      <c r="F97" s="0" t="n">
        <v>4.64628335806E-013</v>
      </c>
      <c r="G97" s="0" t="n">
        <v>10.72</v>
      </c>
      <c r="H97" s="0" t="n">
        <v>9.77118181818</v>
      </c>
      <c r="I97" s="0" t="n">
        <v>5.0468</v>
      </c>
      <c r="J97" s="0" t="n">
        <f aca="false">IF(K97&lt;0,-1/2^K97,2^K97)</f>
        <v>26.4350805600642</v>
      </c>
      <c r="K97" s="0" t="n">
        <v>4.72438181818</v>
      </c>
    </row>
    <row r="98" customFormat="false" ht="12.75" hidden="false" customHeight="false" outlineLevel="0" collapsed="false">
      <c r="A98" s="0" t="s">
        <v>398</v>
      </c>
      <c r="B98" s="0" t="s">
        <v>399</v>
      </c>
      <c r="C98" s="0" t="s">
        <v>400</v>
      </c>
      <c r="D98" s="0" t="n">
        <v>64123</v>
      </c>
      <c r="E98" s="0" t="s">
        <v>401</v>
      </c>
      <c r="F98" s="0" t="n">
        <v>0.0254987742804</v>
      </c>
      <c r="G98" s="0" t="n">
        <v>9.475</v>
      </c>
      <c r="H98" s="0" t="n">
        <v>5.15772727273</v>
      </c>
      <c r="I98" s="0" t="n">
        <v>4.1282</v>
      </c>
      <c r="J98" s="0" t="n">
        <f aca="false">IF(K98&lt;0,-1/2^K98,2^K98)</f>
        <v>2.04135525180846</v>
      </c>
      <c r="K98" s="0" t="n">
        <v>1.02952727273</v>
      </c>
    </row>
    <row r="99" customFormat="false" ht="12.75" hidden="false" customHeight="false" outlineLevel="0" collapsed="false">
      <c r="A99" s="0" t="s">
        <v>402</v>
      </c>
      <c r="B99" s="0" t="s">
        <v>403</v>
      </c>
      <c r="C99" s="0" t="s">
        <v>404</v>
      </c>
      <c r="D99" s="0" t="n">
        <v>2015</v>
      </c>
      <c r="E99" s="0" t="s">
        <v>41</v>
      </c>
      <c r="F99" s="0" t="n">
        <v>0.555188164767</v>
      </c>
      <c r="G99" s="0" t="n">
        <v>5.95666666667</v>
      </c>
      <c r="H99" s="0" t="n">
        <v>4.58136363636</v>
      </c>
      <c r="I99" s="0" t="n">
        <v>4.54</v>
      </c>
      <c r="J99" s="0" t="n">
        <f aca="false">IF(K99&lt;0,-1/2^K99,2^K99)</f>
        <v>1.02908605997088</v>
      </c>
      <c r="K99" s="0" t="n">
        <v>0.0413636363636</v>
      </c>
    </row>
    <row r="100" customFormat="false" ht="12.75" hidden="false" customHeight="false" outlineLevel="0" collapsed="false">
      <c r="A100" s="0" t="s">
        <v>405</v>
      </c>
      <c r="B100" s="0" t="s">
        <v>406</v>
      </c>
      <c r="C100" s="0" t="s">
        <v>407</v>
      </c>
      <c r="D100" s="0" t="n">
        <v>30817</v>
      </c>
      <c r="E100" s="0" t="s">
        <v>408</v>
      </c>
      <c r="F100" s="0" t="n">
        <v>0.000131762410233</v>
      </c>
      <c r="G100" s="0" t="n">
        <v>4.6</v>
      </c>
      <c r="H100" s="0" t="n">
        <v>3.90209090909</v>
      </c>
      <c r="I100" s="0" t="n">
        <v>3.2404</v>
      </c>
      <c r="J100" s="0" t="n">
        <f aca="false">IF(K100&lt;0,-1/2^K100,2^K100)</f>
        <v>1.58193564348157</v>
      </c>
      <c r="K100" s="0" t="n">
        <v>0.661690909091</v>
      </c>
    </row>
    <row r="101" customFormat="false" ht="12.75" hidden="false" customHeight="false" outlineLevel="0" collapsed="false">
      <c r="A101" s="0" t="s">
        <v>409</v>
      </c>
      <c r="B101" s="0" t="s">
        <v>410</v>
      </c>
      <c r="C101" s="0" t="s">
        <v>411</v>
      </c>
      <c r="D101" s="0" t="n">
        <v>84658</v>
      </c>
      <c r="E101" s="0" t="s">
        <v>412</v>
      </c>
      <c r="F101" s="0" t="n">
        <v>0.571465929895</v>
      </c>
      <c r="G101" s="0" t="n">
        <v>5.9</v>
      </c>
      <c r="H101" s="0" t="n">
        <v>4.13890909091</v>
      </c>
      <c r="I101" s="0" t="n">
        <v>4.1868</v>
      </c>
      <c r="J101" s="0" t="n">
        <f aca="false">IF(K101&lt;0,-1/2^K101,2^K101)</f>
        <v>-1.03375256500059</v>
      </c>
      <c r="K101" s="0" t="n">
        <v>-0.0478909090909</v>
      </c>
    </row>
    <row r="102" customFormat="false" ht="12.75" hidden="false" customHeight="false" outlineLevel="0" collapsed="false">
      <c r="A102" s="0" t="s">
        <v>413</v>
      </c>
      <c r="B102" s="0" t="s">
        <v>414</v>
      </c>
      <c r="C102" s="0" t="s">
        <v>415</v>
      </c>
      <c r="D102" s="0" t="n">
        <v>2033</v>
      </c>
      <c r="E102" s="0" t="s">
        <v>416</v>
      </c>
      <c r="F102" s="0" t="n">
        <v>8.0109596845E-008</v>
      </c>
      <c r="G102" s="0" t="n">
        <v>8.25333333333</v>
      </c>
      <c r="H102" s="0" t="n">
        <v>7.34481818182</v>
      </c>
      <c r="I102" s="0" t="n">
        <v>5.4081</v>
      </c>
      <c r="J102" s="0" t="n">
        <f aca="false">IF(K102&lt;0,-1/2^K102,2^K102)</f>
        <v>3.82833792655038</v>
      </c>
      <c r="K102" s="0" t="n">
        <v>1.93671818182</v>
      </c>
    </row>
    <row r="103" customFormat="false" ht="12.75" hidden="false" customHeight="false" outlineLevel="0" collapsed="false">
      <c r="A103" s="0" t="s">
        <v>417</v>
      </c>
      <c r="B103" s="0" t="s">
        <v>418</v>
      </c>
      <c r="C103" s="0" t="s">
        <v>419</v>
      </c>
      <c r="D103" s="0" t="n">
        <v>2149</v>
      </c>
      <c r="E103" s="0" t="s">
        <v>420</v>
      </c>
      <c r="F103" s="0" t="n">
        <v>2.43124523847E-008</v>
      </c>
      <c r="G103" s="0" t="n">
        <v>9.54</v>
      </c>
      <c r="H103" s="0" t="n">
        <v>6.52754545455</v>
      </c>
      <c r="I103" s="0" t="n">
        <v>2.7394</v>
      </c>
      <c r="J103" s="0" t="n">
        <f aca="false">IF(K103&lt;0,-1/2^K103,2^K103)</f>
        <v>13.8148256972021</v>
      </c>
      <c r="K103" s="0" t="n">
        <v>3.78814545455</v>
      </c>
    </row>
    <row r="104" customFormat="false" ht="12.75" hidden="false" customHeight="false" outlineLevel="0" collapsed="false">
      <c r="A104" s="0" t="s">
        <v>421</v>
      </c>
      <c r="B104" s="0" t="s">
        <v>422</v>
      </c>
      <c r="C104" s="0" t="s">
        <v>423</v>
      </c>
      <c r="D104" s="0" t="n">
        <v>2150</v>
      </c>
      <c r="E104" s="0" t="s">
        <v>424</v>
      </c>
      <c r="F104" s="0" t="n">
        <v>5.11289255378E-009</v>
      </c>
      <c r="G104" s="0" t="n">
        <v>9.05</v>
      </c>
      <c r="H104" s="0" t="n">
        <v>7.87790909091</v>
      </c>
      <c r="I104" s="0" t="n">
        <v>4.9339</v>
      </c>
      <c r="J104" s="0" t="n">
        <f aca="false">IF(K104&lt;0,-1/2^K104,2^K104)</f>
        <v>7.69546812891605</v>
      </c>
      <c r="K104" s="0" t="n">
        <v>2.94400909091</v>
      </c>
      <c r="L104" s="0" t="s">
        <v>46</v>
      </c>
    </row>
    <row r="105" customFormat="false" ht="12.75" hidden="false" customHeight="false" outlineLevel="0" collapsed="false">
      <c r="A105" s="0" t="s">
        <v>425</v>
      </c>
      <c r="B105" s="0" t="s">
        <v>426</v>
      </c>
      <c r="C105" s="0" t="s">
        <v>427</v>
      </c>
      <c r="D105" s="0" t="n">
        <v>2151</v>
      </c>
      <c r="E105" s="0" t="s">
        <v>428</v>
      </c>
      <c r="F105" s="0" t="n">
        <v>0.000816349721888</v>
      </c>
      <c r="G105" s="0" t="n">
        <v>9.84</v>
      </c>
      <c r="H105" s="0" t="n">
        <v>5.07663636364</v>
      </c>
      <c r="I105" s="0" t="n">
        <v>2.8965</v>
      </c>
      <c r="J105" s="0" t="n">
        <f aca="false">IF(K105&lt;0,-1/2^K105,2^K105)</f>
        <v>4.53196388249463</v>
      </c>
      <c r="K105" s="0" t="n">
        <v>2.18013636364</v>
      </c>
      <c r="L105" s="0" t="s">
        <v>46</v>
      </c>
    </row>
    <row r="106" customFormat="false" ht="12.75" hidden="false" customHeight="false" outlineLevel="0" collapsed="false">
      <c r="A106" s="0" t="s">
        <v>429</v>
      </c>
      <c r="B106" s="0" t="s">
        <v>430</v>
      </c>
      <c r="C106" s="0" t="s">
        <v>431</v>
      </c>
      <c r="D106" s="0" t="n">
        <v>26190</v>
      </c>
      <c r="E106" s="0" t="s">
        <v>41</v>
      </c>
      <c r="F106" s="0" t="n">
        <v>4.40869563079E-013</v>
      </c>
      <c r="G106" s="0" t="n">
        <v>8.72</v>
      </c>
      <c r="H106" s="0" t="n">
        <v>8.50163636364</v>
      </c>
      <c r="I106" s="0" t="n">
        <v>6.0408</v>
      </c>
      <c r="J106" s="0" t="n">
        <f aca="false">IF(K106&lt;0,-1/2^K106,2^K106)</f>
        <v>5.50535793078115</v>
      </c>
      <c r="K106" s="0" t="n">
        <v>2.46083636364</v>
      </c>
      <c r="L106" s="0" t="s">
        <v>129</v>
      </c>
    </row>
    <row r="107" customFormat="false" ht="12.75" hidden="false" customHeight="false" outlineLevel="0" collapsed="false">
      <c r="A107" s="0" t="s">
        <v>432</v>
      </c>
      <c r="B107" s="0" t="s">
        <v>433</v>
      </c>
      <c r="C107" s="0" t="s">
        <v>434</v>
      </c>
      <c r="D107" s="0" t="n">
        <v>2864</v>
      </c>
      <c r="E107" s="0" t="s">
        <v>41</v>
      </c>
      <c r="F107" s="0" t="n">
        <v>0.00234718584189</v>
      </c>
      <c r="G107" s="0" t="n">
        <v>3.53</v>
      </c>
      <c r="H107" s="0" t="n">
        <v>3.13409090909</v>
      </c>
      <c r="I107" s="0" t="n">
        <v>2.8924</v>
      </c>
      <c r="J107" s="0" t="n">
        <f aca="false">IF(K107&lt;0,-1/2^K107,2^K107)</f>
        <v>1.18237765402362</v>
      </c>
      <c r="K107" s="0" t="n">
        <v>0.241690909091</v>
      </c>
      <c r="L107" s="0" t="s">
        <v>197</v>
      </c>
    </row>
    <row r="108" customFormat="false" ht="12.75" hidden="false" customHeight="false" outlineLevel="0" collapsed="false">
      <c r="A108" s="0" t="s">
        <v>435</v>
      </c>
      <c r="B108" s="0" t="s">
        <v>436</v>
      </c>
      <c r="C108" s="0" t="s">
        <v>437</v>
      </c>
      <c r="D108" s="0" t="n">
        <v>2867</v>
      </c>
      <c r="E108" s="0" t="s">
        <v>438</v>
      </c>
      <c r="F108" s="0" t="n">
        <v>0.00156397744173</v>
      </c>
      <c r="G108" s="0" t="n">
        <v>5.38</v>
      </c>
      <c r="H108" s="0" t="n">
        <v>3.77118181818</v>
      </c>
      <c r="I108" s="0" t="n">
        <v>3.455</v>
      </c>
      <c r="J108" s="0" t="n">
        <f aca="false">IF(K108&lt;0,-1/2^K108,2^K108)</f>
        <v>1.24503113273537</v>
      </c>
      <c r="K108" s="0" t="n">
        <v>0.316181818182</v>
      </c>
      <c r="L108" s="0" t="s">
        <v>197</v>
      </c>
    </row>
    <row r="109" customFormat="false" ht="12.75" hidden="false" customHeight="false" outlineLevel="0" collapsed="false">
      <c r="A109" s="0" t="s">
        <v>439</v>
      </c>
      <c r="B109" s="0" t="s">
        <v>440</v>
      </c>
      <c r="C109" s="0" t="s">
        <v>441</v>
      </c>
      <c r="D109" s="0" t="s">
        <v>442</v>
      </c>
      <c r="E109" s="0" t="s">
        <v>443</v>
      </c>
      <c r="F109" s="0" t="n">
        <v>6.40342450536E-005</v>
      </c>
      <c r="G109" s="0" t="n">
        <v>5.78</v>
      </c>
      <c r="H109" s="0" t="n">
        <v>5.13527272727</v>
      </c>
      <c r="I109" s="0" t="n">
        <v>4.6813</v>
      </c>
      <c r="J109" s="0" t="n">
        <f aca="false">IF(K109&lt;0,-1/2^K109,2^K109)</f>
        <v>1.36980708486873</v>
      </c>
      <c r="K109" s="0" t="n">
        <v>0.453972727273</v>
      </c>
      <c r="L109" s="0" t="s">
        <v>197</v>
      </c>
    </row>
    <row r="110" customFormat="false" ht="12.75" hidden="false" customHeight="false" outlineLevel="0" collapsed="false">
      <c r="A110" s="0" t="s">
        <v>444</v>
      </c>
      <c r="B110" s="0" t="s">
        <v>445</v>
      </c>
      <c r="C110" s="0" t="s">
        <v>446</v>
      </c>
      <c r="D110" s="0" t="n">
        <v>2357</v>
      </c>
      <c r="E110" s="0" t="s">
        <v>447</v>
      </c>
      <c r="F110" s="0" t="n">
        <v>0.115496750869</v>
      </c>
      <c r="G110" s="0" t="n">
        <v>5.86666666667</v>
      </c>
      <c r="H110" s="0" t="n">
        <v>3.99427272727</v>
      </c>
      <c r="I110" s="0" t="n">
        <v>4.0644</v>
      </c>
      <c r="J110" s="0" t="n">
        <f aca="false">IF(K110&lt;0,-1/2^K110,2^K110)</f>
        <v>-1.0498092923828</v>
      </c>
      <c r="K110" s="0" t="n">
        <v>-0.0701272727273</v>
      </c>
      <c r="L110" s="0" t="s">
        <v>46</v>
      </c>
    </row>
    <row r="111" customFormat="false" ht="12.75" hidden="false" customHeight="false" outlineLevel="0" collapsed="false">
      <c r="A111" s="0" t="s">
        <v>448</v>
      </c>
      <c r="B111" s="0" t="s">
        <v>449</v>
      </c>
      <c r="C111" s="0" t="s">
        <v>450</v>
      </c>
      <c r="D111" s="0" t="n">
        <v>2358</v>
      </c>
      <c r="E111" s="0" t="s">
        <v>451</v>
      </c>
      <c r="F111" s="0" t="n">
        <v>0.0895733098367</v>
      </c>
      <c r="G111" s="0" t="n">
        <v>5.20666666667</v>
      </c>
      <c r="H111" s="0" t="n">
        <v>2.97636363636</v>
      </c>
      <c r="I111" s="0" t="n">
        <v>2.9176</v>
      </c>
      <c r="J111" s="0" t="n">
        <f aca="false">IF(K111&lt;0,-1/2^K111,2^K111)</f>
        <v>1.04157276917461</v>
      </c>
      <c r="K111" s="0" t="n">
        <v>0.0587636363636</v>
      </c>
      <c r="L111" s="0" t="s">
        <v>46</v>
      </c>
    </row>
    <row r="112" customFormat="false" ht="12.75" hidden="false" customHeight="false" outlineLevel="0" collapsed="false">
      <c r="A112" s="0" t="s">
        <v>452</v>
      </c>
      <c r="B112" s="0" t="s">
        <v>453</v>
      </c>
      <c r="C112" s="0" t="s">
        <v>454</v>
      </c>
      <c r="D112" s="0" t="n">
        <v>2359</v>
      </c>
      <c r="E112" s="0" t="s">
        <v>455</v>
      </c>
      <c r="F112" s="0" t="n">
        <v>0.129367055079</v>
      </c>
      <c r="G112" s="0" t="n">
        <v>5.49333333333</v>
      </c>
      <c r="H112" s="0" t="n">
        <v>3.74427272727</v>
      </c>
      <c r="I112" s="0" t="n">
        <v>3.8895</v>
      </c>
      <c r="J112" s="0" t="n">
        <f aca="false">IF(K112&lt;0,-1/2^K112,2^K112)</f>
        <v>-1.10590485660585</v>
      </c>
      <c r="K112" s="0" t="n">
        <v>-0.145227272727</v>
      </c>
      <c r="L112" s="0" t="s">
        <v>46</v>
      </c>
    </row>
    <row r="113" customFormat="false" ht="12.75" hidden="false" customHeight="false" outlineLevel="0" collapsed="false">
      <c r="A113" s="0" t="s">
        <v>456</v>
      </c>
      <c r="B113" s="0" t="s">
        <v>457</v>
      </c>
      <c r="C113" s="0" t="s">
        <v>458</v>
      </c>
      <c r="D113" s="0" t="n">
        <v>2492</v>
      </c>
      <c r="E113" s="0" t="s">
        <v>459</v>
      </c>
      <c r="F113" s="0" t="n">
        <v>0.0934280716231</v>
      </c>
      <c r="G113" s="0" t="n">
        <v>4.27</v>
      </c>
      <c r="H113" s="0" t="n">
        <v>3.21427272727</v>
      </c>
      <c r="I113" s="0" t="n">
        <v>3.318</v>
      </c>
      <c r="J113" s="0" t="n">
        <f aca="false">IF(K113&lt;0,-1/2^K113,2^K113)</f>
        <v>-1.07454602132353</v>
      </c>
      <c r="K113" s="0" t="n">
        <v>-0.103727272727</v>
      </c>
      <c r="L113" s="0" t="s">
        <v>16</v>
      </c>
    </row>
    <row r="114" customFormat="false" ht="12.75" hidden="false" customHeight="false" outlineLevel="0" collapsed="false">
      <c r="A114" s="0" t="s">
        <v>460</v>
      </c>
      <c r="B114" s="0" t="s">
        <v>461</v>
      </c>
      <c r="C114" s="0" t="s">
        <v>462</v>
      </c>
      <c r="D114" s="0" t="n">
        <v>8321</v>
      </c>
      <c r="E114" s="0" t="s">
        <v>463</v>
      </c>
      <c r="F114" s="0" t="n">
        <v>0.0319860566568</v>
      </c>
      <c r="G114" s="0" t="n">
        <v>8.96</v>
      </c>
      <c r="H114" s="0" t="n">
        <v>5.52227272727</v>
      </c>
      <c r="I114" s="0" t="n">
        <v>4.8428</v>
      </c>
      <c r="J114" s="0" t="n">
        <f aca="false">IF(K114&lt;0,-1/2^K114,2^K114)</f>
        <v>1.60155431596905</v>
      </c>
      <c r="K114" s="0" t="n">
        <v>0.679472727273</v>
      </c>
      <c r="L114" s="0" t="s">
        <v>46</v>
      </c>
    </row>
    <row r="115" customFormat="false" ht="12.75" hidden="false" customHeight="false" outlineLevel="0" collapsed="false">
      <c r="A115" s="0" t="s">
        <v>464</v>
      </c>
      <c r="B115" s="0" t="s">
        <v>465</v>
      </c>
      <c r="C115" s="0" t="s">
        <v>466</v>
      </c>
      <c r="D115" s="0" t="n">
        <v>11211</v>
      </c>
      <c r="E115" s="0" t="s">
        <v>467</v>
      </c>
      <c r="F115" s="0" t="n">
        <v>0.0337536385021</v>
      </c>
      <c r="G115" s="0" t="n">
        <v>7.95666666667</v>
      </c>
      <c r="H115" s="0" t="n">
        <v>4.43754545455</v>
      </c>
      <c r="I115" s="0" t="n">
        <v>3.4997</v>
      </c>
      <c r="J115" s="0" t="n">
        <f aca="false">IF(K115&lt;0,-1/2^K115,2^K115)</f>
        <v>1.91566521413468</v>
      </c>
      <c r="K115" s="0" t="n">
        <v>0.937845454545</v>
      </c>
      <c r="L115" s="0" t="s">
        <v>46</v>
      </c>
    </row>
    <row r="116" customFormat="false" ht="12.75" hidden="false" customHeight="false" outlineLevel="0" collapsed="false">
      <c r="A116" s="0" t="s">
        <v>468</v>
      </c>
      <c r="B116" s="0" t="s">
        <v>469</v>
      </c>
      <c r="C116" s="0" t="s">
        <v>470</v>
      </c>
      <c r="D116" s="0" t="n">
        <v>2535</v>
      </c>
      <c r="E116" s="0" t="s">
        <v>471</v>
      </c>
      <c r="F116" s="0" t="n">
        <v>6.68747061061E-008</v>
      </c>
      <c r="G116" s="0" t="n">
        <v>10.07</v>
      </c>
      <c r="H116" s="0" t="n">
        <v>7.29209090909</v>
      </c>
      <c r="I116" s="0" t="n">
        <v>3.987</v>
      </c>
      <c r="J116" s="0" t="n">
        <f aca="false">IF(K116&lt;0,-1/2^K116,2^K116)</f>
        <v>9.88397189986428</v>
      </c>
      <c r="K116" s="0" t="n">
        <v>3.30509090909</v>
      </c>
      <c r="L116" s="0" t="s">
        <v>46</v>
      </c>
    </row>
    <row r="117" customFormat="false" ht="12.75" hidden="false" customHeight="false" outlineLevel="0" collapsed="false">
      <c r="A117" s="0" t="s">
        <v>472</v>
      </c>
      <c r="B117" s="0" t="s">
        <v>473</v>
      </c>
      <c r="C117" s="0" t="s">
        <v>474</v>
      </c>
      <c r="D117" s="0" t="n">
        <v>7976</v>
      </c>
      <c r="E117" s="0" t="s">
        <v>475</v>
      </c>
      <c r="F117" s="0" t="n">
        <v>9.64750501709E-012</v>
      </c>
      <c r="G117" s="0" t="n">
        <v>7.295</v>
      </c>
      <c r="H117" s="0" t="n">
        <v>6.87409090909</v>
      </c>
      <c r="I117" s="0" t="n">
        <v>3.1228</v>
      </c>
      <c r="J117" s="0" t="n">
        <f aca="false">IF(K117&lt;0,-1/2^K117,2^K117)</f>
        <v>13.4663868429721</v>
      </c>
      <c r="K117" s="0" t="n">
        <v>3.75129090909</v>
      </c>
      <c r="L117" s="0" t="s">
        <v>46</v>
      </c>
    </row>
    <row r="118" customFormat="false" ht="12.75" hidden="false" customHeight="false" outlineLevel="0" collapsed="false">
      <c r="A118" s="0" t="s">
        <v>476</v>
      </c>
      <c r="B118" s="0" t="s">
        <v>477</v>
      </c>
      <c r="C118" s="0" t="s">
        <v>478</v>
      </c>
      <c r="D118" s="0" t="n">
        <v>8322</v>
      </c>
      <c r="E118" s="0" t="s">
        <v>479</v>
      </c>
      <c r="F118" s="0" t="n">
        <v>0.000602196195889</v>
      </c>
      <c r="G118" s="0" t="n">
        <v>9.45333333333</v>
      </c>
      <c r="H118" s="0" t="n">
        <v>6.215</v>
      </c>
      <c r="I118" s="0" t="n">
        <v>5.9485</v>
      </c>
      <c r="J118" s="0" t="n">
        <f aca="false">IF(K118&lt;0,-1/2^K118,2^K118)</f>
        <v>1.20288606520756</v>
      </c>
      <c r="K118" s="0" t="n">
        <v>0.2665</v>
      </c>
      <c r="L118" s="0" t="s">
        <v>46</v>
      </c>
    </row>
    <row r="119" customFormat="false" ht="12.75" hidden="false" customHeight="false" outlineLevel="0" collapsed="false">
      <c r="A119" s="0" t="s">
        <v>480</v>
      </c>
      <c r="B119" s="0" t="s">
        <v>481</v>
      </c>
      <c r="C119" s="0" t="s">
        <v>482</v>
      </c>
      <c r="D119" s="0" t="n">
        <v>7855</v>
      </c>
      <c r="E119" s="0" t="s">
        <v>483</v>
      </c>
      <c r="F119" s="0" t="n">
        <v>1.7314649714E-010</v>
      </c>
      <c r="G119" s="0" t="n">
        <v>6.665</v>
      </c>
      <c r="H119" s="0" t="n">
        <v>6.22563636364</v>
      </c>
      <c r="I119" s="0" t="n">
        <v>3.9873</v>
      </c>
      <c r="J119" s="0" t="n">
        <f aca="false">IF(K119&lt;0,-1/2^K119,2^K119)</f>
        <v>4.71852636291171</v>
      </c>
      <c r="K119" s="0" t="n">
        <v>2.23833636364</v>
      </c>
      <c r="L119" s="0" t="s">
        <v>46</v>
      </c>
    </row>
    <row r="120" customFormat="false" ht="12.75" hidden="false" customHeight="false" outlineLevel="0" collapsed="false">
      <c r="A120" s="0" t="s">
        <v>484</v>
      </c>
      <c r="B120" s="0" t="s">
        <v>485</v>
      </c>
      <c r="C120" s="0" t="s">
        <v>486</v>
      </c>
      <c r="D120" s="0" t="n">
        <v>8323</v>
      </c>
      <c r="E120" s="0" t="s">
        <v>487</v>
      </c>
      <c r="F120" s="0" t="n">
        <v>2.18824958154E-013</v>
      </c>
      <c r="G120" s="0" t="n">
        <v>9.08</v>
      </c>
      <c r="H120" s="0" t="n">
        <v>7.402</v>
      </c>
      <c r="I120" s="0" t="n">
        <v>3.9283</v>
      </c>
      <c r="J120" s="0" t="n">
        <f aca="false">IF(K120&lt;0,-1/2^K120,2^K120)</f>
        <v>11.1093307255351</v>
      </c>
      <c r="K120" s="0" t="n">
        <v>3.4737</v>
      </c>
      <c r="L120" s="0" t="s">
        <v>46</v>
      </c>
    </row>
    <row r="121" customFormat="false" ht="12.75" hidden="false" customHeight="false" outlineLevel="0" collapsed="false">
      <c r="A121" s="0" t="s">
        <v>488</v>
      </c>
      <c r="B121" s="0" t="s">
        <v>489</v>
      </c>
      <c r="C121" s="0" t="s">
        <v>490</v>
      </c>
      <c r="D121" s="0" t="n">
        <v>8324</v>
      </c>
      <c r="E121" s="0" t="s">
        <v>491</v>
      </c>
      <c r="F121" s="0" t="n">
        <v>3.33066907388E-016</v>
      </c>
      <c r="G121" s="0" t="n">
        <v>10.685</v>
      </c>
      <c r="H121" s="0" t="n">
        <v>10.3710909091</v>
      </c>
      <c r="I121" s="0" t="n">
        <v>4.0931</v>
      </c>
      <c r="J121" s="0" t="n">
        <f aca="false">IF(K121&lt;0,-1/2^K121,2^K121)</f>
        <v>77.600331432444</v>
      </c>
      <c r="K121" s="0" t="n">
        <v>6.27799090909</v>
      </c>
      <c r="L121" s="0" t="s">
        <v>46</v>
      </c>
    </row>
    <row r="122" customFormat="false" ht="12.75" hidden="false" customHeight="false" outlineLevel="0" collapsed="false">
      <c r="A122" s="0" t="s">
        <v>492</v>
      </c>
      <c r="B122" s="0" t="s">
        <v>493</v>
      </c>
      <c r="C122" s="0" t="s">
        <v>494</v>
      </c>
      <c r="D122" s="0" t="n">
        <v>8325</v>
      </c>
      <c r="E122" s="0" t="s">
        <v>495</v>
      </c>
      <c r="F122" s="0" t="n">
        <v>0.00038443362436</v>
      </c>
      <c r="G122" s="0" t="n">
        <v>6.285</v>
      </c>
      <c r="H122" s="0" t="n">
        <v>5.40927272727</v>
      </c>
      <c r="I122" s="0" t="n">
        <v>4.5048</v>
      </c>
      <c r="J122" s="0" t="n">
        <f aca="false">IF(K122&lt;0,-1/2^K122,2^K122)</f>
        <v>1.8718602468397</v>
      </c>
      <c r="K122" s="0" t="n">
        <v>0.904472727273</v>
      </c>
      <c r="L122" s="0" t="s">
        <v>46</v>
      </c>
    </row>
    <row r="123" customFormat="false" ht="12.75" hidden="false" customHeight="false" outlineLevel="0" collapsed="false">
      <c r="A123" s="0" t="s">
        <v>496</v>
      </c>
      <c r="B123" s="0" t="s">
        <v>497</v>
      </c>
      <c r="C123" s="0" t="s">
        <v>498</v>
      </c>
      <c r="D123" s="0" t="n">
        <v>8326</v>
      </c>
      <c r="E123" s="0" t="s">
        <v>499</v>
      </c>
      <c r="F123" s="0" t="n">
        <v>0.00327066541379</v>
      </c>
      <c r="G123" s="0" t="n">
        <v>5.98</v>
      </c>
      <c r="H123" s="0" t="n">
        <v>5.02163636364</v>
      </c>
      <c r="I123" s="0" t="n">
        <v>4.7347</v>
      </c>
      <c r="J123" s="0" t="n">
        <f aca="false">IF(K123&lt;0,-1/2^K123,2^K123)</f>
        <v>1.22004669359883</v>
      </c>
      <c r="K123" s="0" t="n">
        <v>0.286936363636</v>
      </c>
      <c r="L123" s="0" t="s">
        <v>46</v>
      </c>
    </row>
    <row r="124" customFormat="false" ht="12.75" hidden="false" customHeight="false" outlineLevel="0" collapsed="false">
      <c r="A124" s="0" t="s">
        <v>500</v>
      </c>
      <c r="B124" s="0" t="s">
        <v>501</v>
      </c>
      <c r="C124" s="0" t="s">
        <v>502</v>
      </c>
      <c r="D124" s="0" t="n">
        <v>2550</v>
      </c>
      <c r="E124" s="0" t="s">
        <v>503</v>
      </c>
      <c r="F124" s="0" t="n">
        <v>5.95650570494E-005</v>
      </c>
      <c r="G124" s="0" t="n">
        <v>11.135</v>
      </c>
      <c r="H124" s="0" t="n">
        <v>6.75136363636</v>
      </c>
      <c r="I124" s="0" t="n">
        <v>5.956</v>
      </c>
      <c r="J124" s="0" t="n">
        <f aca="false">IF(K124&lt;0,-1/2^K124,2^K124)</f>
        <v>1.7355147617848</v>
      </c>
      <c r="K124" s="0" t="n">
        <v>0.795363636364</v>
      </c>
      <c r="L124" s="0" t="s">
        <v>197</v>
      </c>
    </row>
    <row r="125" customFormat="false" ht="12.75" hidden="false" customHeight="false" outlineLevel="0" collapsed="false">
      <c r="A125" s="0" t="s">
        <v>504</v>
      </c>
      <c r="B125" s="0" t="s">
        <v>505</v>
      </c>
      <c r="C125" s="0" t="s">
        <v>506</v>
      </c>
      <c r="D125" s="0" t="s">
        <v>507</v>
      </c>
      <c r="E125" s="0" t="s">
        <v>508</v>
      </c>
      <c r="F125" s="0" t="n">
        <v>0.00371833523752</v>
      </c>
      <c r="G125" s="0" t="n">
        <v>10.11</v>
      </c>
      <c r="H125" s="0" t="n">
        <v>4.60563636364</v>
      </c>
      <c r="I125" s="0" t="n">
        <v>4.2801</v>
      </c>
      <c r="J125" s="0" t="n">
        <f aca="false">IF(K125&lt;0,-1/2^K125,2^K125)</f>
        <v>1.25313023946597</v>
      </c>
      <c r="K125" s="0" t="n">
        <v>0.325536363636</v>
      </c>
      <c r="L125" s="0" t="s">
        <v>197</v>
      </c>
    </row>
    <row r="126" customFormat="false" ht="12.75" hidden="false" customHeight="false" outlineLevel="0" collapsed="false">
      <c r="A126" s="0" t="s">
        <v>509</v>
      </c>
      <c r="B126" s="0" t="s">
        <v>510</v>
      </c>
      <c r="C126" s="0" t="s">
        <v>511</v>
      </c>
      <c r="D126" s="0" t="n">
        <v>9568</v>
      </c>
      <c r="E126" s="0" t="s">
        <v>512</v>
      </c>
      <c r="F126" s="0" t="n">
        <v>9.77390427015E-006</v>
      </c>
      <c r="G126" s="0" t="n">
        <v>11.45</v>
      </c>
      <c r="H126" s="0" t="n">
        <v>5.21272727273</v>
      </c>
      <c r="I126" s="0" t="n">
        <v>3.0172</v>
      </c>
      <c r="J126" s="0" t="n">
        <f aca="false">IF(K126&lt;0,-1/2^K126,2^K126)</f>
        <v>4.58057043242633</v>
      </c>
      <c r="K126" s="0" t="n">
        <v>2.19552727273</v>
      </c>
      <c r="L126" s="0" t="s">
        <v>197</v>
      </c>
    </row>
    <row r="127" customFormat="false" ht="12.75" hidden="false" customHeight="false" outlineLevel="0" collapsed="false">
      <c r="A127" s="0" t="s">
        <v>513</v>
      </c>
      <c r="B127" s="0" t="s">
        <v>514</v>
      </c>
      <c r="C127" s="0" t="s">
        <v>515</v>
      </c>
      <c r="D127" s="0" t="n">
        <v>2587</v>
      </c>
      <c r="E127" s="0" t="s">
        <v>516</v>
      </c>
      <c r="F127" s="0" t="n">
        <v>0.00889306122582</v>
      </c>
      <c r="G127" s="0" t="n">
        <v>4.25</v>
      </c>
      <c r="H127" s="0" t="n">
        <v>3.36772727273</v>
      </c>
      <c r="I127" s="0" t="n">
        <v>2.8171</v>
      </c>
      <c r="J127" s="0" t="n">
        <f aca="false">IF(K127&lt;0,-1/2^K127,2^K127)</f>
        <v>1.46472240757384</v>
      </c>
      <c r="K127" s="0" t="n">
        <v>0.550627272727</v>
      </c>
    </row>
    <row r="128" customFormat="false" ht="12.75" hidden="false" customHeight="false" outlineLevel="0" collapsed="false">
      <c r="A128" s="0" t="s">
        <v>517</v>
      </c>
      <c r="B128" s="0" t="s">
        <v>518</v>
      </c>
      <c r="C128" s="0" t="s">
        <v>519</v>
      </c>
      <c r="D128" s="0" t="n">
        <v>8811</v>
      </c>
      <c r="E128" s="0" t="s">
        <v>520</v>
      </c>
      <c r="F128" s="0" t="n">
        <v>4.71170977234E-007</v>
      </c>
      <c r="G128" s="0" t="n">
        <v>4.43</v>
      </c>
      <c r="H128" s="0" t="n">
        <v>4.012</v>
      </c>
      <c r="I128" s="0" t="n">
        <v>3.2282</v>
      </c>
      <c r="J128" s="0" t="n">
        <f aca="false">IF(K128&lt;0,-1/2^K128,2^K128)</f>
        <v>1.72165968742187</v>
      </c>
      <c r="K128" s="0" t="n">
        <v>0.7838</v>
      </c>
      <c r="L128" s="0" t="s">
        <v>197</v>
      </c>
    </row>
    <row r="129" customFormat="false" ht="12.75" hidden="false" customHeight="false" outlineLevel="0" collapsed="false">
      <c r="A129" s="0" t="s">
        <v>521</v>
      </c>
      <c r="B129" s="0" t="s">
        <v>522</v>
      </c>
      <c r="C129" s="0" t="s">
        <v>523</v>
      </c>
      <c r="D129" s="0" t="n">
        <v>8484</v>
      </c>
      <c r="E129" s="0" t="s">
        <v>524</v>
      </c>
      <c r="F129" s="0" t="n">
        <v>0.0103786111978</v>
      </c>
      <c r="G129" s="0" t="n">
        <v>7.275</v>
      </c>
      <c r="H129" s="0" t="n">
        <v>6.16109090909</v>
      </c>
      <c r="I129" s="0" t="n">
        <v>5.7881</v>
      </c>
      <c r="J129" s="0" t="n">
        <f aca="false">IF(K129&lt;0,-1/2^K129,2^K129)</f>
        <v>1.29503483837655</v>
      </c>
      <c r="K129" s="0" t="n">
        <v>0.372990909091</v>
      </c>
    </row>
    <row r="130" customFormat="false" ht="12.75" hidden="false" customHeight="false" outlineLevel="0" collapsed="false">
      <c r="A130" s="0" t="s">
        <v>525</v>
      </c>
      <c r="B130" s="0" t="s">
        <v>526</v>
      </c>
      <c r="C130" s="0" t="s">
        <v>527</v>
      </c>
      <c r="D130" s="0" t="n">
        <v>2642</v>
      </c>
      <c r="E130" s="0" t="s">
        <v>41</v>
      </c>
      <c r="F130" s="0" t="n">
        <v>5.33776547719E-005</v>
      </c>
      <c r="G130" s="0" t="n">
        <v>7.26666666667</v>
      </c>
      <c r="H130" s="0" t="n">
        <v>5.21436363636</v>
      </c>
      <c r="I130" s="0" t="n">
        <v>4.8421</v>
      </c>
      <c r="J130" s="0" t="n">
        <f aca="false">IF(K130&lt;0,-1/2^K130,2^K130)</f>
        <v>1.29438216671921</v>
      </c>
      <c r="K130" s="0" t="n">
        <v>0.372263636364</v>
      </c>
      <c r="L130" s="0" t="s">
        <v>528</v>
      </c>
    </row>
    <row r="131" customFormat="false" ht="12.75" hidden="false" customHeight="false" outlineLevel="0" collapsed="false">
      <c r="A131" s="0" t="s">
        <v>529</v>
      </c>
      <c r="B131" s="0" t="s">
        <v>530</v>
      </c>
      <c r="C131" s="0" t="s">
        <v>531</v>
      </c>
      <c r="D131" s="0" t="n">
        <v>2692</v>
      </c>
      <c r="E131" s="0" t="s">
        <v>532</v>
      </c>
      <c r="F131" s="0" t="n">
        <v>3.28692314361E-005</v>
      </c>
      <c r="G131" s="0" t="n">
        <v>10.47</v>
      </c>
      <c r="H131" s="0" t="n">
        <v>5.04681818182</v>
      </c>
      <c r="I131" s="0" t="n">
        <v>4.6895</v>
      </c>
      <c r="J131" s="0" t="n">
        <f aca="false">IF(K131&lt;0,-1/2^K131,2^K131)</f>
        <v>1.28104236000819</v>
      </c>
      <c r="K131" s="0" t="n">
        <v>0.357318181818</v>
      </c>
      <c r="L131" s="0" t="s">
        <v>16</v>
      </c>
    </row>
    <row r="132" customFormat="false" ht="12.75" hidden="false" customHeight="false" outlineLevel="0" collapsed="false">
      <c r="A132" s="0" t="s">
        <v>533</v>
      </c>
      <c r="B132" s="0" t="s">
        <v>534</v>
      </c>
      <c r="C132" s="0" t="s">
        <v>535</v>
      </c>
      <c r="D132" s="0" t="n">
        <v>2693</v>
      </c>
      <c r="E132" s="0" t="s">
        <v>536</v>
      </c>
      <c r="F132" s="0" t="n">
        <v>0.238468502574</v>
      </c>
      <c r="G132" s="0" t="n">
        <v>5.09</v>
      </c>
      <c r="H132" s="0" t="n">
        <v>4.28790909091</v>
      </c>
      <c r="I132" s="0" t="n">
        <v>4.1633</v>
      </c>
      <c r="J132" s="0" t="n">
        <f aca="false">IF(K132&lt;0,-1/2^K132,2^K132)</f>
        <v>1.09021229140672</v>
      </c>
      <c r="K132" s="0" t="n">
        <v>0.124609090909</v>
      </c>
      <c r="L132" s="0" t="s">
        <v>537</v>
      </c>
    </row>
    <row r="133" customFormat="false" ht="12.75" hidden="false" customHeight="false" outlineLevel="0" collapsed="false">
      <c r="A133" s="0" t="s">
        <v>538</v>
      </c>
      <c r="B133" s="0" t="s">
        <v>539</v>
      </c>
      <c r="C133" s="0" t="s">
        <v>540</v>
      </c>
      <c r="D133" s="0" t="n">
        <v>2696</v>
      </c>
      <c r="E133" s="0" t="s">
        <v>541</v>
      </c>
      <c r="F133" s="0" t="n">
        <v>0.192431713431</v>
      </c>
      <c r="G133" s="0" t="n">
        <v>5.01</v>
      </c>
      <c r="H133" s="0" t="n">
        <v>3.69454545455</v>
      </c>
      <c r="I133" s="0" t="n">
        <v>3.8034</v>
      </c>
      <c r="J133" s="0" t="n">
        <f aca="false">IF(K133&lt;0,-1/2^K133,2^K133)</f>
        <v>-1.07837170326025</v>
      </c>
      <c r="K133" s="0" t="n">
        <v>-0.108854545455</v>
      </c>
      <c r="L133" s="0" t="s">
        <v>16</v>
      </c>
    </row>
    <row r="134" customFormat="false" ht="12.75" hidden="false" customHeight="false" outlineLevel="0" collapsed="false">
      <c r="A134" s="0" t="s">
        <v>542</v>
      </c>
      <c r="B134" s="0" t="s">
        <v>543</v>
      </c>
      <c r="C134" s="0" t="s">
        <v>544</v>
      </c>
      <c r="D134" s="0" t="n">
        <v>2740</v>
      </c>
      <c r="E134" s="0" t="s">
        <v>545</v>
      </c>
      <c r="F134" s="0" t="n">
        <v>0.0432034367442</v>
      </c>
      <c r="G134" s="0" t="n">
        <v>6.21</v>
      </c>
      <c r="H134" s="0" t="n">
        <v>5.39936363636</v>
      </c>
      <c r="I134" s="0" t="n">
        <v>5.5097</v>
      </c>
      <c r="J134" s="0" t="n">
        <f aca="false">IF(K134&lt;0,-1/2^K134,2^K134)</f>
        <v>-1.07947988736956</v>
      </c>
      <c r="K134" s="0" t="n">
        <v>-0.110336363636</v>
      </c>
      <c r="L134" s="0" t="s">
        <v>16</v>
      </c>
    </row>
    <row r="135" customFormat="false" ht="12.75" hidden="false" customHeight="false" outlineLevel="0" collapsed="false">
      <c r="A135" s="0" t="s">
        <v>546</v>
      </c>
      <c r="B135" s="0" t="s">
        <v>547</v>
      </c>
      <c r="C135" s="0" t="s">
        <v>548</v>
      </c>
      <c r="D135" s="0" t="n">
        <v>9340</v>
      </c>
      <c r="E135" s="0" t="s">
        <v>549</v>
      </c>
      <c r="F135" s="0" t="n">
        <v>0.771725962315</v>
      </c>
      <c r="G135" s="0" t="n">
        <v>4.5</v>
      </c>
      <c r="H135" s="0" t="n">
        <v>3.49972727273</v>
      </c>
      <c r="I135" s="0" t="n">
        <v>3.4819</v>
      </c>
      <c r="J135" s="0" t="n">
        <f aca="false">IF(K135&lt;0,-1/2^K135,2^K135)</f>
        <v>1.01243358605559</v>
      </c>
      <c r="K135" s="0" t="n">
        <v>0.0178272727273</v>
      </c>
      <c r="L135" s="0" t="s">
        <v>16</v>
      </c>
    </row>
    <row r="136" customFormat="false" ht="12.75" hidden="false" customHeight="false" outlineLevel="0" collapsed="false">
      <c r="A136" s="0" t="s">
        <v>550</v>
      </c>
      <c r="B136" s="0" t="s">
        <v>551</v>
      </c>
      <c r="C136" s="0" t="s">
        <v>552</v>
      </c>
      <c r="D136" s="0" t="n">
        <v>2798</v>
      </c>
      <c r="E136" s="0" t="s">
        <v>41</v>
      </c>
      <c r="F136" s="0" t="n">
        <v>0.00282834677358</v>
      </c>
      <c r="G136" s="0" t="n">
        <v>3.63333333333</v>
      </c>
      <c r="H136" s="0" t="n">
        <v>2.86845454545</v>
      </c>
      <c r="I136" s="0" t="n">
        <v>2.7665</v>
      </c>
      <c r="J136" s="0" t="n">
        <f aca="false">IF(K136&lt;0,-1/2^K136,2^K136)</f>
        <v>1.07322647204732</v>
      </c>
      <c r="K136" s="0" t="n">
        <v>0.101954545455</v>
      </c>
      <c r="L136" s="0" t="s">
        <v>46</v>
      </c>
    </row>
    <row r="137" customFormat="false" ht="12.75" hidden="false" customHeight="false" outlineLevel="0" collapsed="false">
      <c r="A137" s="0" t="s">
        <v>553</v>
      </c>
      <c r="B137" s="0" t="s">
        <v>554</v>
      </c>
      <c r="C137" s="0" t="s">
        <v>555</v>
      </c>
      <c r="D137" s="0" t="n">
        <v>114814</v>
      </c>
      <c r="E137" s="0" t="s">
        <v>556</v>
      </c>
      <c r="F137" s="0" t="n">
        <v>0.556225669161</v>
      </c>
      <c r="G137" s="0" t="n">
        <v>4.875</v>
      </c>
      <c r="H137" s="0" t="n">
        <v>4.00136363636</v>
      </c>
      <c r="I137" s="0" t="n">
        <v>3.9498</v>
      </c>
      <c r="J137" s="0" t="n">
        <f aca="false">IF(K137&lt;0,-1/2^K137,2^K137)</f>
        <v>1.03638758344172</v>
      </c>
      <c r="K137" s="0" t="n">
        <v>0.0515636363636</v>
      </c>
      <c r="L137" s="0" t="s">
        <v>46</v>
      </c>
    </row>
    <row r="138" customFormat="false" ht="12.75" hidden="false" customHeight="false" outlineLevel="0" collapsed="false">
      <c r="A138" s="0" t="s">
        <v>557</v>
      </c>
      <c r="B138" s="0" t="s">
        <v>558</v>
      </c>
      <c r="C138" s="0" t="s">
        <v>559</v>
      </c>
      <c r="D138" s="0" t="n">
        <v>151306</v>
      </c>
      <c r="E138" s="0" t="s">
        <v>560</v>
      </c>
      <c r="F138" s="0" t="n">
        <v>0.000269142728206</v>
      </c>
      <c r="G138" s="0" t="n">
        <v>6.07666666667</v>
      </c>
      <c r="H138" s="0" t="n">
        <v>4.69727272727</v>
      </c>
      <c r="I138" s="0" t="n">
        <v>5.0552</v>
      </c>
      <c r="J138" s="0" t="n">
        <f aca="false">IF(K138&lt;0,-1/2^K138,2^K138)</f>
        <v>-1.28158331701422</v>
      </c>
      <c r="K138" s="0" t="n">
        <v>-0.357927272727</v>
      </c>
      <c r="L138" s="0" t="s">
        <v>16</v>
      </c>
    </row>
    <row r="139" customFormat="false" ht="12.75" hidden="false" customHeight="false" outlineLevel="0" collapsed="false">
      <c r="A139" s="0" t="s">
        <v>561</v>
      </c>
      <c r="B139" s="0" t="s">
        <v>562</v>
      </c>
      <c r="C139" s="0" t="s">
        <v>563</v>
      </c>
      <c r="D139" s="0" t="n">
        <v>2825</v>
      </c>
      <c r="E139" s="0" t="s">
        <v>564</v>
      </c>
      <c r="F139" s="0" t="n">
        <v>0.00919773121878</v>
      </c>
      <c r="G139" s="0" t="n">
        <v>6.37</v>
      </c>
      <c r="H139" s="0" t="n">
        <v>2.73909090909</v>
      </c>
      <c r="I139" s="0" t="n">
        <v>2.6066</v>
      </c>
      <c r="J139" s="0" t="n">
        <f aca="false">IF(K139&lt;0,-1/2^K139,2^K139)</f>
        <v>1.09618470423219</v>
      </c>
      <c r="K139" s="0" t="n">
        <v>0.132490909091</v>
      </c>
      <c r="L139" s="0" t="s">
        <v>129</v>
      </c>
    </row>
    <row r="140" customFormat="false" ht="12.75" hidden="false" customHeight="false" outlineLevel="0" collapsed="false">
      <c r="A140" s="0" t="s">
        <v>565</v>
      </c>
      <c r="B140" s="0" t="s">
        <v>566</v>
      </c>
      <c r="C140" s="0" t="s">
        <v>567</v>
      </c>
      <c r="D140" s="0" t="n">
        <v>83550</v>
      </c>
      <c r="E140" s="0" t="s">
        <v>568</v>
      </c>
      <c r="F140" s="0" t="n">
        <v>0.0246836229365</v>
      </c>
      <c r="G140" s="0" t="n">
        <v>5.77</v>
      </c>
      <c r="H140" s="0" t="n">
        <v>4.35136363636</v>
      </c>
      <c r="I140" s="0" t="n">
        <v>4.5634</v>
      </c>
      <c r="J140" s="0" t="n">
        <f aca="false">IF(K140&lt;0,-1/2^K140,2^K140)</f>
        <v>-1.15832200174021</v>
      </c>
      <c r="K140" s="0" t="n">
        <v>-0.212036363636</v>
      </c>
      <c r="L140" s="0" t="s">
        <v>129</v>
      </c>
    </row>
    <row r="141" customFormat="false" ht="12.75" hidden="false" customHeight="false" outlineLevel="0" collapsed="false">
      <c r="A141" s="0" t="s">
        <v>569</v>
      </c>
      <c r="B141" s="0" t="s">
        <v>570</v>
      </c>
      <c r="C141" s="0" t="s">
        <v>571</v>
      </c>
      <c r="D141" s="0" t="n">
        <v>84109</v>
      </c>
      <c r="E141" s="0" t="s">
        <v>572</v>
      </c>
      <c r="F141" s="0" t="n">
        <v>0.054595583404</v>
      </c>
      <c r="G141" s="0" t="n">
        <v>3.88</v>
      </c>
      <c r="H141" s="0" t="n">
        <v>3.06836363636</v>
      </c>
      <c r="I141" s="0" t="n">
        <v>2.9725</v>
      </c>
      <c r="J141" s="0" t="n">
        <f aca="false">IF(K141&lt;0,-1/2^K141,2^K141)</f>
        <v>1.06870497236802</v>
      </c>
      <c r="K141" s="0" t="n">
        <v>0.0958636363636</v>
      </c>
      <c r="L141" s="0" t="s">
        <v>46</v>
      </c>
    </row>
    <row r="142" customFormat="false" ht="12.75" hidden="false" customHeight="false" outlineLevel="0" collapsed="false">
      <c r="A142" s="0" t="s">
        <v>573</v>
      </c>
      <c r="B142" s="0" t="s">
        <v>574</v>
      </c>
      <c r="C142" s="0" t="s">
        <v>575</v>
      </c>
      <c r="D142" s="0" t="n">
        <v>57720</v>
      </c>
      <c r="E142" s="0" t="s">
        <v>576</v>
      </c>
      <c r="F142" s="0" t="n">
        <v>8.60422844084E-014</v>
      </c>
      <c r="G142" s="0" t="n">
        <v>7.59</v>
      </c>
      <c r="H142" s="0" t="n">
        <v>7.17709090909</v>
      </c>
      <c r="I142" s="0" t="n">
        <v>5.2952</v>
      </c>
      <c r="J142" s="0" t="n">
        <f aca="false">IF(K142&lt;0,-1/2^K142,2^K142)</f>
        <v>3.68557804537945</v>
      </c>
      <c r="K142" s="0" t="n">
        <v>1.88189090909</v>
      </c>
    </row>
    <row r="143" customFormat="false" ht="12.75" hidden="false" customHeight="false" outlineLevel="0" collapsed="false">
      <c r="A143" s="0" t="s">
        <v>577</v>
      </c>
      <c r="B143" s="0" t="s">
        <v>578</v>
      </c>
      <c r="C143" s="0" t="s">
        <v>579</v>
      </c>
      <c r="D143" s="0" t="n">
        <v>56927</v>
      </c>
      <c r="E143" s="0" t="s">
        <v>580</v>
      </c>
      <c r="F143" s="0" t="n">
        <v>4.95681049006E-006</v>
      </c>
      <c r="G143" s="0" t="n">
        <v>8.22</v>
      </c>
      <c r="H143" s="0" t="n">
        <v>7.04427272727</v>
      </c>
      <c r="I143" s="0" t="n">
        <v>6.5794</v>
      </c>
      <c r="J143" s="0" t="n">
        <f aca="false">IF(K143&lt;0,-1/2^K143,2^K143)</f>
        <v>1.38019558892115</v>
      </c>
      <c r="K143" s="0" t="n">
        <v>0.464872727273</v>
      </c>
    </row>
    <row r="144" customFormat="false" ht="12.75" hidden="false" customHeight="false" outlineLevel="0" collapsed="false">
      <c r="A144" s="0" t="s">
        <v>581</v>
      </c>
      <c r="B144" s="0" t="s">
        <v>582</v>
      </c>
      <c r="C144" s="0" t="s">
        <v>583</v>
      </c>
      <c r="D144" s="0" t="n">
        <v>8843</v>
      </c>
      <c r="E144" s="0" t="s">
        <v>41</v>
      </c>
      <c r="F144" s="0" t="n">
        <v>0.0493087845382</v>
      </c>
      <c r="G144" s="0" t="n">
        <v>9.13666666667</v>
      </c>
      <c r="H144" s="0" t="n">
        <v>3.72545454545</v>
      </c>
      <c r="I144" s="0" t="n">
        <v>3.6086</v>
      </c>
      <c r="J144" s="0" t="n">
        <f aca="false">IF(K144&lt;0,-1/2^K144,2^K144)</f>
        <v>1.08436807581566</v>
      </c>
      <c r="K144" s="0" t="n">
        <v>0.116854545455</v>
      </c>
      <c r="L144" s="0" t="s">
        <v>37</v>
      </c>
    </row>
    <row r="145" customFormat="false" ht="12.75" hidden="false" customHeight="false" outlineLevel="0" collapsed="false">
      <c r="A145" s="0" t="s">
        <v>584</v>
      </c>
      <c r="B145" s="0" t="s">
        <v>585</v>
      </c>
      <c r="C145" s="0" t="s">
        <v>586</v>
      </c>
      <c r="D145" s="0" t="n">
        <v>266977</v>
      </c>
      <c r="E145" s="0" t="s">
        <v>587</v>
      </c>
      <c r="F145" s="0" t="n">
        <v>0.126436206189</v>
      </c>
      <c r="G145" s="0" t="n">
        <v>4.93</v>
      </c>
      <c r="H145" s="0" t="n">
        <v>3.80681818182</v>
      </c>
      <c r="I145" s="0" t="n">
        <v>3.6797</v>
      </c>
      <c r="J145" s="0" t="n">
        <f aca="false">IF(K145&lt;0,-1/2^K145,2^K145)</f>
        <v>1.09211000488697</v>
      </c>
      <c r="K145" s="0" t="n">
        <v>0.127118181818</v>
      </c>
      <c r="L145" s="0" t="s">
        <v>129</v>
      </c>
    </row>
    <row r="146" customFormat="false" ht="12.75" hidden="false" customHeight="false" outlineLevel="0" collapsed="false">
      <c r="A146" s="0" t="s">
        <v>588</v>
      </c>
      <c r="B146" s="0" t="s">
        <v>589</v>
      </c>
      <c r="C146" s="0" t="s">
        <v>590</v>
      </c>
      <c r="D146" s="0" t="n">
        <v>222611</v>
      </c>
      <c r="E146" s="0" t="s">
        <v>591</v>
      </c>
      <c r="F146" s="0" t="n">
        <v>0.0745331443123</v>
      </c>
      <c r="G146" s="0" t="n">
        <v>3.78</v>
      </c>
      <c r="H146" s="0" t="n">
        <v>2.90954545455</v>
      </c>
      <c r="I146" s="0" t="n">
        <v>3.0256</v>
      </c>
      <c r="J146" s="0" t="n">
        <f aca="false">IF(K146&lt;0,-1/2^K146,2^K146)</f>
        <v>-1.08376694116143</v>
      </c>
      <c r="K146" s="0" t="n">
        <v>-0.116054545455</v>
      </c>
      <c r="L146" s="0" t="s">
        <v>129</v>
      </c>
    </row>
    <row r="147" customFormat="false" ht="12.75" hidden="false" customHeight="false" outlineLevel="0" collapsed="false">
      <c r="A147" s="0" t="s">
        <v>592</v>
      </c>
      <c r="B147" s="0" t="s">
        <v>593</v>
      </c>
      <c r="C147" s="0" t="s">
        <v>594</v>
      </c>
      <c r="D147" s="0" t="n">
        <v>139378</v>
      </c>
      <c r="E147" s="0" t="s">
        <v>595</v>
      </c>
      <c r="F147" s="0" t="n">
        <v>0.00206783874781</v>
      </c>
      <c r="G147" s="0" t="n">
        <v>4.48</v>
      </c>
      <c r="H147" s="0" t="n">
        <v>3.36063636364</v>
      </c>
      <c r="I147" s="0" t="n">
        <v>3.5962</v>
      </c>
      <c r="J147" s="0" t="n">
        <f aca="false">IF(K147&lt;0,-1/2^K147,2^K147)</f>
        <v>-1.17736662445167</v>
      </c>
      <c r="K147" s="0" t="n">
        <v>-0.235563636364</v>
      </c>
      <c r="L147" s="0" t="s">
        <v>129</v>
      </c>
    </row>
    <row r="148" customFormat="false" ht="12.75" hidden="false" customHeight="false" outlineLevel="0" collapsed="false">
      <c r="A148" s="0" t="s">
        <v>596</v>
      </c>
      <c r="B148" s="0" t="s">
        <v>597</v>
      </c>
      <c r="C148" s="0" t="s">
        <v>598</v>
      </c>
      <c r="D148" s="0" t="n">
        <v>165082</v>
      </c>
      <c r="E148" s="0" t="s">
        <v>599</v>
      </c>
      <c r="F148" s="0" t="n">
        <v>0.0215133639786</v>
      </c>
      <c r="G148" s="0" t="n">
        <v>5.205</v>
      </c>
      <c r="H148" s="0" t="n">
        <v>3.96881818182</v>
      </c>
      <c r="I148" s="0" t="n">
        <v>4.1385</v>
      </c>
      <c r="J148" s="0" t="n">
        <f aca="false">IF(K148&lt;0,-1/2^K148,2^K148)</f>
        <v>-1.12481038396631</v>
      </c>
      <c r="K148" s="0" t="n">
        <v>-0.169681818182</v>
      </c>
      <c r="L148" s="0" t="s">
        <v>129</v>
      </c>
    </row>
    <row r="149" customFormat="false" ht="12.75" hidden="false" customHeight="false" outlineLevel="0" collapsed="false">
      <c r="A149" s="0" t="s">
        <v>600</v>
      </c>
      <c r="B149" s="0" t="s">
        <v>601</v>
      </c>
      <c r="C149" s="0" t="s">
        <v>602</v>
      </c>
      <c r="D149" s="0" t="n">
        <v>221188</v>
      </c>
      <c r="E149" s="0" t="s">
        <v>603</v>
      </c>
      <c r="F149" s="0" t="n">
        <v>2.18098268001E-007</v>
      </c>
      <c r="G149" s="0" t="n">
        <v>5.33</v>
      </c>
      <c r="H149" s="0" t="n">
        <v>4.98336363636</v>
      </c>
      <c r="I149" s="0" t="n">
        <v>3.7533</v>
      </c>
      <c r="J149" s="0" t="n">
        <f aca="false">IF(K149&lt;0,-1/2^K149,2^K149)</f>
        <v>2.34577336675194</v>
      </c>
      <c r="K149" s="0" t="n">
        <v>1.23006363636</v>
      </c>
      <c r="L149" s="0" t="s">
        <v>129</v>
      </c>
    </row>
    <row r="150" customFormat="false" ht="12.75" hidden="false" customHeight="false" outlineLevel="0" collapsed="false">
      <c r="A150" s="0" t="s">
        <v>604</v>
      </c>
      <c r="B150" s="0" t="s">
        <v>605</v>
      </c>
      <c r="C150" s="0" t="s">
        <v>606</v>
      </c>
      <c r="D150" s="0" t="n">
        <v>221393</v>
      </c>
      <c r="E150" s="0" t="s">
        <v>607</v>
      </c>
      <c r="F150" s="0" t="n">
        <v>0.983018828452</v>
      </c>
      <c r="G150" s="0" t="n">
        <v>5.67333333333</v>
      </c>
      <c r="H150" s="0" t="n">
        <v>3.66090909091</v>
      </c>
      <c r="I150" s="0" t="n">
        <v>3.6635</v>
      </c>
      <c r="J150" s="0" t="n">
        <f aca="false">IF(K150&lt;0,-1/2^K150,2^K150)</f>
        <v>-1.00179749489211</v>
      </c>
      <c r="K150" s="0" t="n">
        <v>-0.00259090909091</v>
      </c>
      <c r="L150" s="0" t="s">
        <v>129</v>
      </c>
    </row>
    <row r="151" customFormat="false" ht="12.75" hidden="false" customHeight="false" outlineLevel="0" collapsed="false">
      <c r="A151" s="0" t="s">
        <v>608</v>
      </c>
      <c r="B151" s="0" t="s">
        <v>609</v>
      </c>
      <c r="C151" s="0" t="s">
        <v>610</v>
      </c>
      <c r="D151" s="0" t="n">
        <v>221395</v>
      </c>
      <c r="E151" s="0" t="s">
        <v>41</v>
      </c>
      <c r="F151" s="0" t="n">
        <v>0.069256542565</v>
      </c>
      <c r="G151" s="0" t="n">
        <v>4.55</v>
      </c>
      <c r="H151" s="0" t="n">
        <v>3.79972727273</v>
      </c>
      <c r="I151" s="0" t="n">
        <v>3.8934</v>
      </c>
      <c r="J151" s="0" t="n">
        <f aca="false">IF(K151&lt;0,-1/2^K151,2^K151)</f>
        <v>-1.0670832447024</v>
      </c>
      <c r="K151" s="0" t="n">
        <v>-0.0936727272727</v>
      </c>
    </row>
    <row r="152" customFormat="false" ht="12.75" hidden="false" customHeight="false" outlineLevel="0" collapsed="false">
      <c r="A152" s="0" t="s">
        <v>611</v>
      </c>
      <c r="B152" s="0" t="s">
        <v>612</v>
      </c>
      <c r="C152" s="0" t="s">
        <v>613</v>
      </c>
      <c r="D152" s="0" t="n">
        <v>2835</v>
      </c>
      <c r="E152" s="0" t="s">
        <v>614</v>
      </c>
      <c r="F152" s="0" t="n">
        <v>0.0137800567476</v>
      </c>
      <c r="G152" s="0" t="n">
        <v>6.845</v>
      </c>
      <c r="H152" s="0" t="n">
        <v>4.45427272727</v>
      </c>
      <c r="I152" s="0" t="n">
        <v>4.7776</v>
      </c>
      <c r="J152" s="0" t="n">
        <f aca="false">IF(K152&lt;0,-1/2^K152,2^K152)</f>
        <v>-1.25121288327228</v>
      </c>
      <c r="K152" s="0" t="n">
        <v>-0.323327272727</v>
      </c>
    </row>
    <row r="153" customFormat="false" ht="12.75" hidden="false" customHeight="false" outlineLevel="0" collapsed="false">
      <c r="A153" s="0" t="s">
        <v>615</v>
      </c>
      <c r="B153" s="0" t="s">
        <v>616</v>
      </c>
      <c r="C153" s="0" t="s">
        <v>617</v>
      </c>
      <c r="D153" s="0" t="n">
        <v>84435</v>
      </c>
      <c r="E153" s="0" t="s">
        <v>618</v>
      </c>
      <c r="F153" s="0" t="n">
        <v>9.57807290147E-008</v>
      </c>
      <c r="G153" s="0" t="n">
        <v>7.185</v>
      </c>
      <c r="H153" s="0" t="n">
        <v>4.61290909091</v>
      </c>
      <c r="I153" s="0" t="n">
        <v>3.9687</v>
      </c>
      <c r="J153" s="0" t="n">
        <f aca="false">IF(K153&lt;0,-1/2^K153,2^K153)</f>
        <v>1.56288225366609</v>
      </c>
      <c r="K153" s="0" t="n">
        <v>0.644209090909</v>
      </c>
      <c r="L153" s="0" t="s">
        <v>129</v>
      </c>
    </row>
    <row r="154" customFormat="false" ht="12.75" hidden="false" customHeight="false" outlineLevel="0" collapsed="false">
      <c r="A154" s="0" t="s">
        <v>619</v>
      </c>
      <c r="B154" s="0" t="s">
        <v>620</v>
      </c>
      <c r="C154" s="0" t="s">
        <v>621</v>
      </c>
      <c r="D154" s="0" t="n">
        <v>25960</v>
      </c>
      <c r="E154" s="0" t="s">
        <v>622</v>
      </c>
      <c r="F154" s="0" t="n">
        <v>0.00551814216828</v>
      </c>
      <c r="G154" s="0" t="n">
        <v>8.4</v>
      </c>
      <c r="H154" s="0" t="n">
        <v>5.76590909091</v>
      </c>
      <c r="I154" s="0" t="n">
        <v>5.1479</v>
      </c>
      <c r="J154" s="0" t="n">
        <f aca="false">IF(K154&lt;0,-1/2^K154,2^K154)</f>
        <v>1.53475576698516</v>
      </c>
      <c r="K154" s="0" t="n">
        <v>0.618009090909</v>
      </c>
      <c r="L154" s="0" t="s">
        <v>129</v>
      </c>
    </row>
    <row r="155" customFormat="false" ht="12.75" hidden="false" customHeight="false" outlineLevel="0" collapsed="false">
      <c r="A155" s="0" t="s">
        <v>623</v>
      </c>
      <c r="B155" s="0" t="s">
        <v>624</v>
      </c>
      <c r="C155" s="0" t="s">
        <v>625</v>
      </c>
      <c r="D155" s="0" t="n">
        <v>166647</v>
      </c>
      <c r="E155" s="0" t="s">
        <v>626</v>
      </c>
      <c r="F155" s="0" t="n">
        <v>1.46662670897E-009</v>
      </c>
      <c r="G155" s="0" t="n">
        <v>4.32</v>
      </c>
      <c r="H155" s="0" t="n">
        <v>3.94118181818</v>
      </c>
      <c r="I155" s="0" t="n">
        <v>2.6555</v>
      </c>
      <c r="J155" s="0" t="n">
        <f aca="false">IF(K155&lt;0,-1/2^K155,2^K155)</f>
        <v>2.43797244175849</v>
      </c>
      <c r="K155" s="0" t="n">
        <v>1.28568181818</v>
      </c>
      <c r="L155" s="0" t="s">
        <v>129</v>
      </c>
    </row>
    <row r="156" customFormat="false" ht="12.75" hidden="false" customHeight="false" outlineLevel="0" collapsed="false">
      <c r="A156" s="0" t="s">
        <v>627</v>
      </c>
      <c r="B156" s="0" t="s">
        <v>628</v>
      </c>
      <c r="C156" s="0" t="s">
        <v>629</v>
      </c>
      <c r="D156" s="0" t="n">
        <v>57211</v>
      </c>
      <c r="E156" s="0" t="s">
        <v>630</v>
      </c>
      <c r="F156" s="0" t="n">
        <v>9.18349807311E-008</v>
      </c>
      <c r="G156" s="0" t="n">
        <v>9.89</v>
      </c>
      <c r="H156" s="0" t="n">
        <v>4.99209090909</v>
      </c>
      <c r="I156" s="0" t="n">
        <v>2.999</v>
      </c>
      <c r="J156" s="0" t="n">
        <f aca="false">IF(K156&lt;0,-1/2^K156,2^K156)</f>
        <v>3.98088972869197</v>
      </c>
      <c r="K156" s="0" t="n">
        <v>1.99309090909</v>
      </c>
      <c r="L156" s="0" t="s">
        <v>129</v>
      </c>
    </row>
    <row r="157" customFormat="false" ht="12.75" hidden="false" customHeight="false" outlineLevel="0" collapsed="false">
      <c r="A157" s="0" t="s">
        <v>631</v>
      </c>
      <c r="B157" s="0" t="s">
        <v>632</v>
      </c>
      <c r="C157" s="0" t="s">
        <v>633</v>
      </c>
      <c r="D157" s="0" t="n">
        <v>84873</v>
      </c>
      <c r="E157" s="0" t="s">
        <v>634</v>
      </c>
      <c r="F157" s="0" t="n">
        <v>0.055794281992</v>
      </c>
      <c r="G157" s="0" t="n">
        <v>5.385</v>
      </c>
      <c r="H157" s="0" t="n">
        <v>3.04890909091</v>
      </c>
      <c r="I157" s="0" t="n">
        <v>2.9441</v>
      </c>
      <c r="J157" s="0" t="n">
        <f aca="false">IF(K157&lt;0,-1/2^K157,2^K157)</f>
        <v>1.07535208174602</v>
      </c>
      <c r="K157" s="0" t="n">
        <v>0.104809090909</v>
      </c>
      <c r="L157" s="0" t="s">
        <v>129</v>
      </c>
    </row>
    <row r="158" customFormat="false" ht="12.75" hidden="false" customHeight="false" outlineLevel="0" collapsed="false">
      <c r="A158" s="0" t="s">
        <v>635</v>
      </c>
      <c r="B158" s="0" t="s">
        <v>636</v>
      </c>
      <c r="C158" s="0" t="s">
        <v>637</v>
      </c>
      <c r="D158" s="0" t="n">
        <v>29933</v>
      </c>
      <c r="E158" s="0" t="s">
        <v>638</v>
      </c>
      <c r="F158" s="0" t="n">
        <v>0.260493108571</v>
      </c>
      <c r="G158" s="0" t="n">
        <v>4.505</v>
      </c>
      <c r="H158" s="0" t="n">
        <v>3.55381818182</v>
      </c>
      <c r="I158" s="0" t="n">
        <v>3.4743</v>
      </c>
      <c r="J158" s="0" t="n">
        <f aca="false">IF(K158&lt;0,-1/2^K158,2^K158)</f>
        <v>1.05666508622151</v>
      </c>
      <c r="K158" s="0" t="n">
        <v>0.0795181818182</v>
      </c>
    </row>
    <row r="159" customFormat="false" ht="12.75" hidden="false" customHeight="false" outlineLevel="0" collapsed="false">
      <c r="A159" s="0" t="s">
        <v>639</v>
      </c>
      <c r="B159" s="0" t="s">
        <v>640</v>
      </c>
      <c r="C159" s="0" t="s">
        <v>641</v>
      </c>
      <c r="D159" s="0" t="n">
        <v>283383</v>
      </c>
      <c r="E159" s="0" t="s">
        <v>41</v>
      </c>
      <c r="F159" s="0" t="n">
        <v>0.0800579791418</v>
      </c>
      <c r="G159" s="0" t="n">
        <v>4.645</v>
      </c>
      <c r="H159" s="0" t="n">
        <v>3.78290909091</v>
      </c>
      <c r="I159" s="0" t="n">
        <v>3.6279</v>
      </c>
      <c r="J159" s="0" t="n">
        <f aca="false">IF(K159&lt;0,-1/2^K159,2^K159)</f>
        <v>1.11342863429668</v>
      </c>
      <c r="K159" s="0" t="n">
        <v>0.155009090909</v>
      </c>
      <c r="L159" s="0" t="s">
        <v>129</v>
      </c>
    </row>
    <row r="160" customFormat="false" ht="12.75" hidden="false" customHeight="false" outlineLevel="0" collapsed="false">
      <c r="A160" s="0" t="s">
        <v>642</v>
      </c>
      <c r="B160" s="0" t="s">
        <v>643</v>
      </c>
      <c r="C160" s="0" t="s">
        <v>644</v>
      </c>
      <c r="D160" s="0" t="n">
        <v>64582</v>
      </c>
      <c r="E160" s="0" t="s">
        <v>41</v>
      </c>
      <c r="F160" s="0" t="n">
        <v>2.0872192863E-014</v>
      </c>
      <c r="G160" s="0" t="n">
        <v>8.55</v>
      </c>
      <c r="H160" s="0" t="n">
        <v>7.267</v>
      </c>
      <c r="I160" s="0" t="n">
        <v>5.1061</v>
      </c>
      <c r="J160" s="0" t="n">
        <f aca="false">IF(K160&lt;0,-1/2^K160,2^K160)</f>
        <v>4.47193742203885</v>
      </c>
      <c r="K160" s="0" t="n">
        <v>2.1609</v>
      </c>
      <c r="L160" s="0" t="s">
        <v>129</v>
      </c>
    </row>
    <row r="161" customFormat="false" ht="12.75" hidden="false" customHeight="false" outlineLevel="0" collapsed="false">
      <c r="A161" s="0" t="s">
        <v>645</v>
      </c>
      <c r="B161" s="0" t="s">
        <v>646</v>
      </c>
      <c r="C161" s="0" t="s">
        <v>647</v>
      </c>
      <c r="D161" s="0" t="n">
        <v>56834</v>
      </c>
      <c r="E161" s="0" t="s">
        <v>648</v>
      </c>
      <c r="F161" s="0" t="n">
        <v>0.00138667597678</v>
      </c>
      <c r="G161" s="0" t="n">
        <v>5.9</v>
      </c>
      <c r="H161" s="0" t="n">
        <v>4.33018181818</v>
      </c>
      <c r="I161" s="0" t="n">
        <v>3.8027</v>
      </c>
      <c r="J161" s="0" t="n">
        <f aca="false">IF(K161&lt;0,-1/2^K161,2^K161)</f>
        <v>1.44141105783085</v>
      </c>
      <c r="K161" s="0" t="n">
        <v>0.527481818182</v>
      </c>
    </row>
    <row r="162" customFormat="false" ht="12.75" hidden="false" customHeight="false" outlineLevel="0" collapsed="false">
      <c r="A162" s="0" t="s">
        <v>649</v>
      </c>
      <c r="B162" s="0" t="s">
        <v>650</v>
      </c>
      <c r="C162" s="0" t="s">
        <v>651</v>
      </c>
      <c r="D162" s="0" t="n">
        <v>7107</v>
      </c>
      <c r="E162" s="0" t="s">
        <v>652</v>
      </c>
      <c r="F162" s="0" t="n">
        <v>9.88142234704E-010</v>
      </c>
      <c r="G162" s="0" t="n">
        <v>8.65</v>
      </c>
      <c r="H162" s="0" t="n">
        <v>5.853</v>
      </c>
      <c r="I162" s="0" t="n">
        <v>4.0746</v>
      </c>
      <c r="J162" s="0" t="n">
        <f aca="false">IF(K162&lt;0,-1/2^K162,2^K162)</f>
        <v>3.43045513881807</v>
      </c>
      <c r="K162" s="0" t="n">
        <v>1.7784</v>
      </c>
    </row>
    <row r="163" customFormat="false" ht="12.75" hidden="false" customHeight="false" outlineLevel="0" collapsed="false">
      <c r="A163" s="0" t="s">
        <v>653</v>
      </c>
      <c r="B163" s="0" t="s">
        <v>654</v>
      </c>
      <c r="C163" s="0" t="s">
        <v>655</v>
      </c>
      <c r="D163" s="0" t="n">
        <v>283554</v>
      </c>
      <c r="E163" s="0" t="s">
        <v>41</v>
      </c>
      <c r="F163" s="0" t="n">
        <v>2.55512992986E-008</v>
      </c>
      <c r="G163" s="0" t="n">
        <v>5.61</v>
      </c>
      <c r="H163" s="0" t="n">
        <v>3.80709090909</v>
      </c>
      <c r="I163" s="0" t="n">
        <v>2.5972</v>
      </c>
      <c r="J163" s="0" t="n">
        <f aca="false">IF(K163&lt;0,-1/2^K163,2^K163)</f>
        <v>2.31320144602553</v>
      </c>
      <c r="K163" s="0" t="n">
        <v>1.20989090909</v>
      </c>
    </row>
    <row r="164" customFormat="false" ht="12.75" hidden="false" customHeight="false" outlineLevel="0" collapsed="false">
      <c r="A164" s="0" t="s">
        <v>656</v>
      </c>
      <c r="B164" s="0" t="s">
        <v>657</v>
      </c>
      <c r="C164" s="0" t="s">
        <v>658</v>
      </c>
      <c r="D164" s="0" t="n">
        <v>353345</v>
      </c>
      <c r="E164" s="0" t="s">
        <v>41</v>
      </c>
      <c r="F164" s="0" t="n">
        <v>0.77070076175</v>
      </c>
      <c r="G164" s="0" t="n">
        <v>4.38333333333</v>
      </c>
      <c r="H164" s="0" t="n">
        <v>3.01936363636</v>
      </c>
      <c r="I164" s="0" t="n">
        <v>3.0048</v>
      </c>
      <c r="J164" s="0" t="n">
        <f aca="false">IF(K164&lt;0,-1/2^K164,2^K164)</f>
        <v>1.01014586728956</v>
      </c>
      <c r="K164" s="0" t="n">
        <v>0.0145636363636</v>
      </c>
      <c r="L164" s="0" t="s">
        <v>129</v>
      </c>
    </row>
    <row r="165" customFormat="false" ht="12.75" hidden="false" customHeight="false" outlineLevel="0" collapsed="false">
      <c r="A165" s="0" t="s">
        <v>659</v>
      </c>
      <c r="B165" s="0" t="s">
        <v>660</v>
      </c>
      <c r="C165" s="0" t="s">
        <v>661</v>
      </c>
      <c r="D165" s="0" t="n">
        <v>4935</v>
      </c>
      <c r="E165" s="0" t="s">
        <v>662</v>
      </c>
      <c r="F165" s="0" t="n">
        <v>7.0729855195E-008</v>
      </c>
      <c r="G165" s="0" t="n">
        <v>7.455</v>
      </c>
      <c r="H165" s="0" t="n">
        <v>6.80090909091</v>
      </c>
      <c r="I165" s="0" t="n">
        <v>4.1995</v>
      </c>
      <c r="J165" s="0" t="n">
        <f aca="false">IF(K165&lt;0,-1/2^K165,2^K165)</f>
        <v>6.0687908051364</v>
      </c>
      <c r="K165" s="0" t="n">
        <v>2.60140909091</v>
      </c>
    </row>
    <row r="166" customFormat="false" ht="12.75" hidden="false" customHeight="false" outlineLevel="0" collapsed="false">
      <c r="A166" s="0" t="s">
        <v>663</v>
      </c>
      <c r="B166" s="0" t="s">
        <v>664</v>
      </c>
      <c r="C166" s="0" t="s">
        <v>665</v>
      </c>
      <c r="D166" s="0" t="n">
        <v>347088</v>
      </c>
      <c r="E166" s="0" t="s">
        <v>41</v>
      </c>
      <c r="F166" s="0" t="n">
        <v>0.31947136623</v>
      </c>
      <c r="G166" s="0" t="n">
        <v>7.36</v>
      </c>
      <c r="H166" s="0" t="n">
        <v>5.41063636364</v>
      </c>
      <c r="I166" s="0" t="n">
        <v>5.6005</v>
      </c>
      <c r="J166" s="0" t="n">
        <f aca="false">IF(K166&lt;0,-1/2^K166,2^K166)</f>
        <v>-1.140655895898</v>
      </c>
      <c r="K166" s="0" t="n">
        <v>-0.189863636364</v>
      </c>
      <c r="L166" s="0" t="s">
        <v>129</v>
      </c>
    </row>
    <row r="167" customFormat="false" ht="12.75" hidden="false" customHeight="false" outlineLevel="0" collapsed="false">
      <c r="A167" s="0" t="s">
        <v>666</v>
      </c>
      <c r="B167" s="0" t="s">
        <v>667</v>
      </c>
      <c r="C167" s="0" t="s">
        <v>668</v>
      </c>
      <c r="D167" s="0" t="n">
        <v>115330</v>
      </c>
      <c r="E167" s="0" t="s">
        <v>669</v>
      </c>
      <c r="F167" s="0" t="n">
        <v>0.135217360465</v>
      </c>
      <c r="G167" s="0" t="n">
        <v>7.82</v>
      </c>
      <c r="H167" s="0" t="n">
        <v>4.11727272727</v>
      </c>
      <c r="I167" s="0" t="n">
        <v>4.2188</v>
      </c>
      <c r="J167" s="0" t="n">
        <f aca="false">IF(K167&lt;0,-1/2^K167,2^K167)</f>
        <v>-1.07290866926025</v>
      </c>
      <c r="K167" s="0" t="n">
        <v>-0.101527272727</v>
      </c>
      <c r="L167" s="0" t="s">
        <v>129</v>
      </c>
    </row>
    <row r="168" customFormat="false" ht="12.75" hidden="false" customHeight="false" outlineLevel="0" collapsed="false">
      <c r="A168" s="0" t="s">
        <v>670</v>
      </c>
      <c r="B168" s="0" t="s">
        <v>671</v>
      </c>
      <c r="C168" s="0" t="s">
        <v>672</v>
      </c>
      <c r="D168" s="0" t="n">
        <v>2838</v>
      </c>
      <c r="E168" s="0" t="s">
        <v>673</v>
      </c>
      <c r="F168" s="0" t="n">
        <v>0.853544357207</v>
      </c>
      <c r="G168" s="0" t="n">
        <v>4.865</v>
      </c>
      <c r="H168" s="0" t="n">
        <v>3.75454545455</v>
      </c>
      <c r="I168" s="0" t="n">
        <v>3.7422</v>
      </c>
      <c r="J168" s="0" t="n">
        <f aca="false">IF(K168&lt;0,-1/2^K168,2^K168)</f>
        <v>1.00859393465131</v>
      </c>
      <c r="K168" s="0" t="n">
        <v>0.0123454545455</v>
      </c>
    </row>
    <row r="169" customFormat="false" ht="12.75" hidden="false" customHeight="false" outlineLevel="0" collapsed="false">
      <c r="A169" s="0" t="s">
        <v>674</v>
      </c>
      <c r="B169" s="0" t="s">
        <v>675</v>
      </c>
      <c r="C169" s="0" t="s">
        <v>676</v>
      </c>
      <c r="D169" s="0" t="n">
        <v>285601</v>
      </c>
      <c r="E169" s="0" t="s">
        <v>41</v>
      </c>
      <c r="F169" s="0" t="n">
        <v>0.00237689002049</v>
      </c>
      <c r="G169" s="0" t="n">
        <v>5.65666666667</v>
      </c>
      <c r="H169" s="0" t="n">
        <v>4.95381818182</v>
      </c>
      <c r="I169" s="0" t="n">
        <v>4.711</v>
      </c>
      <c r="J169" s="0" t="n">
        <f aca="false">IF(K169&lt;0,-1/2^K169,2^K169)</f>
        <v>1.18330188465224</v>
      </c>
      <c r="K169" s="0" t="n">
        <v>0.242818181818</v>
      </c>
    </row>
    <row r="170" customFormat="false" ht="12.75" hidden="false" customHeight="false" outlineLevel="0" collapsed="false">
      <c r="A170" s="0" t="s">
        <v>677</v>
      </c>
      <c r="B170" s="0" t="s">
        <v>678</v>
      </c>
      <c r="C170" s="0" t="s">
        <v>679</v>
      </c>
      <c r="D170" s="0" t="n">
        <v>387509</v>
      </c>
      <c r="E170" s="0" t="s">
        <v>680</v>
      </c>
      <c r="F170" s="0" t="n">
        <v>0.00280041462636</v>
      </c>
      <c r="G170" s="0" t="n">
        <v>9.08</v>
      </c>
      <c r="H170" s="0" t="n">
        <v>6.24881818182</v>
      </c>
      <c r="I170" s="0" t="n">
        <v>6.6973</v>
      </c>
      <c r="J170" s="0" t="n">
        <f aca="false">IF(K170&lt;0,-1/2^K170,2^K170)</f>
        <v>-1.3646034966638</v>
      </c>
      <c r="K170" s="0" t="n">
        <v>-0.448481818182</v>
      </c>
      <c r="L170" s="0" t="s">
        <v>129</v>
      </c>
    </row>
    <row r="171" customFormat="false" ht="12.75" hidden="false" customHeight="false" outlineLevel="0" collapsed="false">
      <c r="A171" s="0" t="s">
        <v>681</v>
      </c>
      <c r="B171" s="0" t="s">
        <v>682</v>
      </c>
      <c r="C171" s="0" t="s">
        <v>683</v>
      </c>
      <c r="D171" s="0" t="n">
        <v>151556</v>
      </c>
      <c r="E171" s="0" t="s">
        <v>684</v>
      </c>
      <c r="F171" s="0" t="n">
        <v>0.511446603719</v>
      </c>
      <c r="G171" s="0" t="n">
        <v>8.83333333333</v>
      </c>
      <c r="H171" s="0" t="n">
        <v>3.43654545455</v>
      </c>
      <c r="I171" s="0" t="n">
        <v>3.5288</v>
      </c>
      <c r="J171" s="0" t="n">
        <f aca="false">IF(K171&lt;0,-1/2^K171,2^K171)</f>
        <v>-1.06603480795416</v>
      </c>
      <c r="K171" s="0" t="n">
        <v>-0.0922545454545</v>
      </c>
    </row>
    <row r="172" customFormat="false" ht="12.75" hidden="false" customHeight="false" outlineLevel="0" collapsed="false">
      <c r="A172" s="0" t="s">
        <v>685</v>
      </c>
      <c r="B172" s="0" t="s">
        <v>686</v>
      </c>
      <c r="C172" s="0" t="s">
        <v>687</v>
      </c>
      <c r="D172" s="0" t="n">
        <v>165829</v>
      </c>
      <c r="E172" s="0" t="s">
        <v>688</v>
      </c>
      <c r="F172" s="0" t="n">
        <v>0.000883697455676</v>
      </c>
      <c r="G172" s="0" t="n">
        <v>7.565</v>
      </c>
      <c r="H172" s="0" t="n">
        <v>6.78663636364</v>
      </c>
      <c r="I172" s="0" t="n">
        <v>6.4486</v>
      </c>
      <c r="J172" s="0" t="n">
        <f aca="false">IF(K172&lt;0,-1/2^K172,2^K172)</f>
        <v>1.26403495849706</v>
      </c>
      <c r="K172" s="0" t="n">
        <v>0.338036363636</v>
      </c>
      <c r="L172" s="0" t="s">
        <v>129</v>
      </c>
    </row>
    <row r="173" customFormat="false" ht="12.75" hidden="false" customHeight="false" outlineLevel="0" collapsed="false">
      <c r="A173" s="0" t="s">
        <v>689</v>
      </c>
      <c r="B173" s="0" t="s">
        <v>690</v>
      </c>
      <c r="C173" s="0" t="s">
        <v>691</v>
      </c>
      <c r="D173" s="0" t="n">
        <v>80045</v>
      </c>
      <c r="E173" s="0" t="s">
        <v>41</v>
      </c>
      <c r="F173" s="0" t="n">
        <v>0.00878766853016</v>
      </c>
      <c r="G173" s="0" t="n">
        <v>5.99</v>
      </c>
      <c r="H173" s="0" t="n">
        <v>3.96590909091</v>
      </c>
      <c r="I173" s="0" t="n">
        <v>4.4052</v>
      </c>
      <c r="J173" s="0" t="n">
        <f aca="false">IF(K173&lt;0,-1/2^K173,2^K173)</f>
        <v>-1.3559377143351</v>
      </c>
      <c r="K173" s="0" t="n">
        <v>-0.439290909091</v>
      </c>
      <c r="L173" s="0" t="s">
        <v>129</v>
      </c>
    </row>
    <row r="174" customFormat="false" ht="12.75" hidden="false" customHeight="false" outlineLevel="0" collapsed="false">
      <c r="A174" s="0" t="s">
        <v>692</v>
      </c>
      <c r="B174" s="0" t="s">
        <v>693</v>
      </c>
      <c r="C174" s="0" t="s">
        <v>694</v>
      </c>
      <c r="D174" s="0" t="n">
        <v>57512</v>
      </c>
      <c r="E174" s="0" t="s">
        <v>695</v>
      </c>
      <c r="F174" s="0" t="n">
        <v>0.0207465844815</v>
      </c>
      <c r="G174" s="0" t="n">
        <v>10.09</v>
      </c>
      <c r="H174" s="0" t="n">
        <v>4.41318181818</v>
      </c>
      <c r="I174" s="0" t="n">
        <v>4.1984</v>
      </c>
      <c r="J174" s="0" t="n">
        <f aca="false">IF(K174&lt;0,-1/2^K174,2^K174)</f>
        <v>1.16052839195199</v>
      </c>
      <c r="K174" s="0" t="n">
        <v>0.214781818182</v>
      </c>
      <c r="L174" s="0" t="s">
        <v>129</v>
      </c>
    </row>
    <row r="175" customFormat="false" ht="12.75" hidden="false" customHeight="false" outlineLevel="0" collapsed="false">
      <c r="A175" s="0" t="s">
        <v>696</v>
      </c>
      <c r="B175" s="0" t="s">
        <v>697</v>
      </c>
      <c r="C175" s="0" t="s">
        <v>698</v>
      </c>
      <c r="D175" s="0" t="n">
        <v>26996</v>
      </c>
      <c r="E175" s="0" t="s">
        <v>699</v>
      </c>
      <c r="F175" s="0" t="n">
        <v>0</v>
      </c>
      <c r="G175" s="0" t="n">
        <v>8.71</v>
      </c>
      <c r="H175" s="0" t="n">
        <v>8.27118181818</v>
      </c>
      <c r="I175" s="0" t="n">
        <v>3.4442</v>
      </c>
      <c r="J175" s="0" t="n">
        <f aca="false">IF(K175&lt;0,-1/2^K175,2^K175)</f>
        <v>28.3835240542213</v>
      </c>
      <c r="K175" s="0" t="n">
        <v>4.82698181818</v>
      </c>
      <c r="L175" s="0" t="s">
        <v>129</v>
      </c>
    </row>
    <row r="176" customFormat="false" ht="12.75" hidden="false" customHeight="false" outlineLevel="0" collapsed="false">
      <c r="A176" s="0" t="s">
        <v>700</v>
      </c>
      <c r="B176" s="0" t="s">
        <v>701</v>
      </c>
      <c r="C176" s="0" t="s">
        <v>702</v>
      </c>
      <c r="D176" s="0" t="n">
        <v>23432</v>
      </c>
      <c r="E176" s="0" t="s">
        <v>703</v>
      </c>
      <c r="F176" s="0" t="n">
        <v>2.0076858398E-008</v>
      </c>
      <c r="G176" s="0" t="n">
        <v>8.77</v>
      </c>
      <c r="H176" s="0" t="n">
        <v>7.00454545455</v>
      </c>
      <c r="I176" s="0" t="n">
        <v>4.978</v>
      </c>
      <c r="J176" s="0" t="n">
        <f aca="false">IF(K176&lt;0,-1/2^K176,2^K176)</f>
        <v>4.07428091317928</v>
      </c>
      <c r="K176" s="0" t="n">
        <v>2.02654545455</v>
      </c>
      <c r="L176" s="0" t="s">
        <v>129</v>
      </c>
    </row>
    <row r="177" customFormat="false" ht="12.75" hidden="false" customHeight="false" outlineLevel="0" collapsed="false">
      <c r="A177" s="0" t="s">
        <v>704</v>
      </c>
      <c r="B177" s="0" t="s">
        <v>705</v>
      </c>
      <c r="C177" s="0" t="s">
        <v>706</v>
      </c>
      <c r="D177" s="0" t="n">
        <v>27239</v>
      </c>
      <c r="E177" s="0" t="s">
        <v>707</v>
      </c>
      <c r="F177" s="0" t="n">
        <v>0.468976368409</v>
      </c>
      <c r="G177" s="0" t="n">
        <v>8.34</v>
      </c>
      <c r="H177" s="0" t="n">
        <v>5.30136363636</v>
      </c>
      <c r="I177" s="0" t="n">
        <v>5.4003</v>
      </c>
      <c r="J177" s="0" t="n">
        <f aca="false">IF(K177&lt;0,-1/2^K177,2^K177)</f>
        <v>-1.07098358174277</v>
      </c>
      <c r="K177" s="0" t="n">
        <v>-0.0989363636364</v>
      </c>
      <c r="L177" s="0" t="s">
        <v>129</v>
      </c>
    </row>
    <row r="178" customFormat="false" ht="12.75" hidden="false" customHeight="false" outlineLevel="0" collapsed="false">
      <c r="A178" s="0" t="s">
        <v>708</v>
      </c>
      <c r="B178" s="0" t="s">
        <v>709</v>
      </c>
      <c r="C178" s="0" t="s">
        <v>710</v>
      </c>
      <c r="D178" s="0" t="n">
        <v>2840</v>
      </c>
      <c r="E178" s="0" t="s">
        <v>711</v>
      </c>
      <c r="F178" s="0" t="n">
        <v>0.213323396619</v>
      </c>
      <c r="G178" s="0" t="n">
        <v>6.8</v>
      </c>
      <c r="H178" s="0" t="n">
        <v>3.43045454545</v>
      </c>
      <c r="I178" s="0" t="n">
        <v>3.3504</v>
      </c>
      <c r="J178" s="0" t="n">
        <f aca="false">IF(K178&lt;0,-1/2^K178,2^K178)</f>
        <v>1.05705800508454</v>
      </c>
      <c r="K178" s="0" t="n">
        <v>0.0800545454545</v>
      </c>
      <c r="L178" s="0" t="s">
        <v>37</v>
      </c>
    </row>
    <row r="179" customFormat="false" ht="12.75" hidden="false" customHeight="false" outlineLevel="0" collapsed="false">
      <c r="A179" s="0" t="s">
        <v>712</v>
      </c>
      <c r="B179" s="0" t="s">
        <v>713</v>
      </c>
      <c r="C179" s="0" t="s">
        <v>714</v>
      </c>
      <c r="D179" s="0" t="n">
        <v>29909</v>
      </c>
      <c r="E179" s="0" t="s">
        <v>715</v>
      </c>
      <c r="F179" s="0" t="n">
        <v>0.000395632898587</v>
      </c>
      <c r="G179" s="0" t="n">
        <v>6.99333333333</v>
      </c>
      <c r="H179" s="0" t="n">
        <v>2.86363636364</v>
      </c>
      <c r="I179" s="0" t="n">
        <v>3.1332</v>
      </c>
      <c r="J179" s="0" t="n">
        <f aca="false">IF(K179&lt;0,-1/2^K179,2^K179)</f>
        <v>-1.20544316911274</v>
      </c>
      <c r="K179" s="0" t="n">
        <v>-0.269563636364</v>
      </c>
      <c r="L179" s="0" t="s">
        <v>129</v>
      </c>
    </row>
    <row r="180" customFormat="false" ht="12.75" hidden="false" customHeight="false" outlineLevel="0" collapsed="false">
      <c r="A180" s="0" t="s">
        <v>716</v>
      </c>
      <c r="B180" s="0" t="s">
        <v>717</v>
      </c>
      <c r="C180" s="0" t="s">
        <v>718</v>
      </c>
      <c r="D180" s="0" t="n">
        <v>79581</v>
      </c>
      <c r="E180" s="0" t="s">
        <v>719</v>
      </c>
      <c r="F180" s="0" t="n">
        <v>5.21138687759E-013</v>
      </c>
      <c r="G180" s="0" t="n">
        <v>8.51</v>
      </c>
      <c r="H180" s="0" t="n">
        <v>7.25881818182</v>
      </c>
      <c r="I180" s="0" t="n">
        <v>4.6793</v>
      </c>
      <c r="J180" s="0" t="n">
        <f aca="false">IF(K180&lt;0,-1/2^K180,2^K180)</f>
        <v>5.97740038328984</v>
      </c>
      <c r="K180" s="0" t="n">
        <v>2.57951818182</v>
      </c>
    </row>
    <row r="181" customFormat="false" ht="12.75" hidden="false" customHeight="false" outlineLevel="0" collapsed="false">
      <c r="A181" s="0" t="s">
        <v>720</v>
      </c>
      <c r="B181" s="0" t="s">
        <v>721</v>
      </c>
      <c r="C181" s="0" t="s">
        <v>722</v>
      </c>
      <c r="D181" s="0" t="n">
        <v>55065</v>
      </c>
      <c r="E181" s="0" t="s">
        <v>723</v>
      </c>
      <c r="F181" s="0" t="n">
        <v>4.28557203169E-007</v>
      </c>
      <c r="G181" s="0" t="n">
        <v>6.32</v>
      </c>
      <c r="H181" s="0" t="n">
        <v>4.66527272727</v>
      </c>
      <c r="I181" s="0" t="n">
        <v>4.2743</v>
      </c>
      <c r="J181" s="0" t="n">
        <f aca="false">IF(K181&lt;0,-1/2^K181,2^K181)</f>
        <v>1.31127722557854</v>
      </c>
      <c r="K181" s="0" t="n">
        <v>0.390972727273</v>
      </c>
    </row>
    <row r="182" customFormat="false" ht="12.75" hidden="false" customHeight="false" outlineLevel="0" collapsed="false">
      <c r="A182" s="0" t="s">
        <v>724</v>
      </c>
      <c r="B182" s="0" t="s">
        <v>725</v>
      </c>
      <c r="C182" s="0" t="s">
        <v>726</v>
      </c>
      <c r="D182" s="0" t="n">
        <v>54328</v>
      </c>
      <c r="E182" s="0" t="s">
        <v>727</v>
      </c>
      <c r="F182" s="0" t="n">
        <v>8.29851373736E-005</v>
      </c>
      <c r="G182" s="0" t="n">
        <v>5.14666666667</v>
      </c>
      <c r="H182" s="0" t="n">
        <v>4.54072727273</v>
      </c>
      <c r="I182" s="0" t="n">
        <v>4.0824</v>
      </c>
      <c r="J182" s="0" t="n">
        <f aca="false">IF(K182&lt;0,-1/2^K182,2^K182)</f>
        <v>1.37394787563906</v>
      </c>
      <c r="K182" s="0" t="n">
        <v>0.458327272727</v>
      </c>
      <c r="L182" s="0" t="s">
        <v>129</v>
      </c>
    </row>
    <row r="183" customFormat="false" ht="12.75" hidden="false" customHeight="false" outlineLevel="0" collapsed="false">
      <c r="A183" s="0" t="s">
        <v>728</v>
      </c>
      <c r="B183" s="0" t="s">
        <v>729</v>
      </c>
      <c r="C183" s="0" t="s">
        <v>730</v>
      </c>
      <c r="D183" s="0" t="n">
        <v>84636</v>
      </c>
      <c r="E183" s="0" t="s">
        <v>731</v>
      </c>
      <c r="F183" s="0" t="n">
        <v>0.599229433088</v>
      </c>
      <c r="G183" s="0" t="n">
        <v>3.7</v>
      </c>
      <c r="H183" s="0" t="n">
        <v>2.91745454545</v>
      </c>
      <c r="I183" s="0" t="n">
        <v>2.9398</v>
      </c>
      <c r="J183" s="0" t="n">
        <f aca="false">IF(K183&lt;0,-1/2^K183,2^K183)</f>
        <v>-1.01560926025068</v>
      </c>
      <c r="K183" s="0" t="n">
        <v>-0.0223454545455</v>
      </c>
    </row>
    <row r="184" customFormat="false" ht="12.75" hidden="false" customHeight="false" outlineLevel="0" collapsed="false">
      <c r="A184" s="0" t="s">
        <v>732</v>
      </c>
      <c r="B184" s="0" t="s">
        <v>733</v>
      </c>
      <c r="C184" s="0" t="s">
        <v>734</v>
      </c>
      <c r="D184" s="0" t="n">
        <v>131601</v>
      </c>
      <c r="E184" s="0" t="s">
        <v>735</v>
      </c>
      <c r="F184" s="0" t="n">
        <v>2.63683985757E-009</v>
      </c>
      <c r="G184" s="0" t="n">
        <v>7.96</v>
      </c>
      <c r="H184" s="0" t="n">
        <v>6.37254545455</v>
      </c>
      <c r="I184" s="0" t="n">
        <v>5.3286</v>
      </c>
      <c r="J184" s="0" t="n">
        <f aca="false">IF(K184&lt;0,-1/2^K184,2^K184)</f>
        <v>2.06185868131158</v>
      </c>
      <c r="K184" s="0" t="n">
        <v>1.04394545455</v>
      </c>
    </row>
    <row r="185" customFormat="false" ht="12.75" hidden="false" customHeight="false" outlineLevel="0" collapsed="false">
      <c r="A185" s="0" t="s">
        <v>736</v>
      </c>
      <c r="B185" s="0" t="s">
        <v>737</v>
      </c>
      <c r="C185" s="0" t="s">
        <v>738</v>
      </c>
      <c r="D185" s="0" t="n">
        <v>11245</v>
      </c>
      <c r="E185" s="0" t="s">
        <v>739</v>
      </c>
      <c r="F185" s="0" t="n">
        <v>2.48360942923E-009</v>
      </c>
      <c r="G185" s="0" t="n">
        <v>7.55</v>
      </c>
      <c r="H185" s="0" t="n">
        <v>6.86936363636</v>
      </c>
      <c r="I185" s="0" t="n">
        <v>3.9235</v>
      </c>
      <c r="J185" s="0" t="n">
        <f aca="false">IF(K185&lt;0,-1/2^K185,2^K185)</f>
        <v>7.70536680591018</v>
      </c>
      <c r="K185" s="0" t="n">
        <v>2.94586363636</v>
      </c>
      <c r="L185" s="0" t="s">
        <v>129</v>
      </c>
    </row>
    <row r="186" customFormat="false" ht="12.75" hidden="false" customHeight="false" outlineLevel="0" collapsed="false">
      <c r="A186" s="0" t="s">
        <v>740</v>
      </c>
      <c r="B186" s="0" t="s">
        <v>741</v>
      </c>
      <c r="C186" s="0" t="s">
        <v>742</v>
      </c>
      <c r="D186" s="0" t="n">
        <v>79971</v>
      </c>
      <c r="E186" s="0" t="s">
        <v>743</v>
      </c>
      <c r="F186" s="0" t="n">
        <v>0.0114496758011</v>
      </c>
      <c r="G186" s="0" t="n">
        <v>8.75</v>
      </c>
      <c r="H186" s="0" t="n">
        <v>5.07909090909</v>
      </c>
      <c r="I186" s="0" t="n">
        <v>3.7415</v>
      </c>
      <c r="J186" s="0" t="n">
        <f aca="false">IF(K186&lt;0,-1/2^K186,2^K186)</f>
        <v>2.52728945655969</v>
      </c>
      <c r="K186" s="0" t="n">
        <v>1.33759090909</v>
      </c>
    </row>
    <row r="187" customFormat="false" ht="12.75" hidden="false" customHeight="false" outlineLevel="0" collapsed="false">
      <c r="A187" s="0" t="s">
        <v>744</v>
      </c>
      <c r="B187" s="0" t="s">
        <v>745</v>
      </c>
      <c r="C187" s="0" t="s">
        <v>746</v>
      </c>
      <c r="D187" s="0" t="n">
        <v>57583</v>
      </c>
      <c r="E187" s="0" t="s">
        <v>747</v>
      </c>
      <c r="F187" s="0" t="n">
        <v>9.22358550173E-005</v>
      </c>
      <c r="G187" s="0" t="n">
        <v>9.87</v>
      </c>
      <c r="H187" s="0" t="n">
        <v>7.47654545455</v>
      </c>
      <c r="I187" s="0" t="n">
        <v>6.8693</v>
      </c>
      <c r="J187" s="0" t="n">
        <f aca="false">IF(K187&lt;0,-1/2^K187,2^K187)</f>
        <v>1.52334789416586</v>
      </c>
      <c r="K187" s="0" t="n">
        <v>0.607245454545</v>
      </c>
    </row>
    <row r="188" customFormat="false" ht="12.75" hidden="false" customHeight="false" outlineLevel="0" collapsed="false">
      <c r="A188" s="0" t="s">
        <v>748</v>
      </c>
      <c r="B188" s="0" t="s">
        <v>749</v>
      </c>
      <c r="C188" s="0" t="s">
        <v>750</v>
      </c>
      <c r="D188" s="0" t="n">
        <v>2841</v>
      </c>
      <c r="E188" s="0" t="s">
        <v>751</v>
      </c>
      <c r="F188" s="0" t="n">
        <v>0.0473318833068</v>
      </c>
      <c r="G188" s="0" t="n">
        <v>7.21333333333</v>
      </c>
      <c r="H188" s="0" t="n">
        <v>3.13</v>
      </c>
      <c r="I188" s="0" t="n">
        <v>3.0019</v>
      </c>
      <c r="J188" s="0" t="n">
        <f aca="false">IF(K188&lt;0,-1/2^K188,2^K188)</f>
        <v>1.09285348730704</v>
      </c>
      <c r="K188" s="0" t="n">
        <v>0.1281</v>
      </c>
      <c r="L188" s="0" t="s">
        <v>37</v>
      </c>
    </row>
    <row r="189" customFormat="false" ht="12.75" hidden="false" customHeight="false" outlineLevel="0" collapsed="false">
      <c r="A189" s="0" t="s">
        <v>752</v>
      </c>
      <c r="B189" s="0" t="s">
        <v>753</v>
      </c>
      <c r="C189" s="0" t="s">
        <v>754</v>
      </c>
      <c r="D189" s="0" t="n">
        <v>160897</v>
      </c>
      <c r="E189" s="0" t="s">
        <v>41</v>
      </c>
      <c r="F189" s="0" t="n">
        <v>6.70453294127E-006</v>
      </c>
      <c r="G189" s="0" t="n">
        <v>5.24</v>
      </c>
      <c r="H189" s="0" t="n">
        <v>4.16972727273</v>
      </c>
      <c r="I189" s="0" t="n">
        <v>3.1747</v>
      </c>
      <c r="J189" s="0" t="n">
        <f aca="false">IF(K189&lt;0,-1/2^K189,2^K189)</f>
        <v>1.99311820323368</v>
      </c>
      <c r="K189" s="0" t="n">
        <v>0.995027272727</v>
      </c>
    </row>
    <row r="190" customFormat="false" ht="12.75" hidden="false" customHeight="false" outlineLevel="0" collapsed="false">
      <c r="A190" s="0" t="s">
        <v>755</v>
      </c>
      <c r="B190" s="0" t="s">
        <v>756</v>
      </c>
      <c r="C190" s="0" t="s">
        <v>757</v>
      </c>
      <c r="D190" s="0" t="n">
        <v>2842</v>
      </c>
      <c r="E190" s="0" t="s">
        <v>758</v>
      </c>
      <c r="F190" s="0" t="n">
        <v>1.9033772336E-009</v>
      </c>
      <c r="G190" s="0" t="n">
        <v>7.45666666667</v>
      </c>
      <c r="H190" s="0" t="n">
        <v>6.85745454545</v>
      </c>
      <c r="I190" s="0" t="n">
        <v>4.1804</v>
      </c>
      <c r="J190" s="0" t="n">
        <f aca="false">IF(K190&lt;0,-1/2^K190,2^K190)</f>
        <v>6.39548843903485</v>
      </c>
      <c r="K190" s="0" t="n">
        <v>2.67705454545</v>
      </c>
    </row>
    <row r="191" customFormat="false" ht="12.75" hidden="false" customHeight="false" outlineLevel="0" collapsed="false">
      <c r="A191" s="0" t="s">
        <v>759</v>
      </c>
      <c r="B191" s="0" t="s">
        <v>760</v>
      </c>
      <c r="C191" s="0" t="s">
        <v>761</v>
      </c>
      <c r="D191" s="0" t="n">
        <v>2843</v>
      </c>
      <c r="E191" s="0" t="s">
        <v>41</v>
      </c>
      <c r="F191" s="0" t="n">
        <v>1.55087154333E-005</v>
      </c>
      <c r="G191" s="0" t="n">
        <v>6.51666666667</v>
      </c>
      <c r="H191" s="0" t="n">
        <v>4.84063636364</v>
      </c>
      <c r="I191" s="0" t="n">
        <v>4.2971</v>
      </c>
      <c r="J191" s="0" t="n">
        <f aca="false">IF(K191&lt;0,-1/2^K191,2^K191)</f>
        <v>1.45754089619253</v>
      </c>
      <c r="K191" s="0" t="n">
        <v>0.543536363636</v>
      </c>
    </row>
    <row r="192" customFormat="false" ht="12.75" hidden="false" customHeight="false" outlineLevel="0" collapsed="false">
      <c r="A192" s="0" t="s">
        <v>762</v>
      </c>
      <c r="B192" s="0" t="s">
        <v>763</v>
      </c>
      <c r="C192" s="0" t="s">
        <v>764</v>
      </c>
      <c r="D192" s="0" t="n">
        <v>2844</v>
      </c>
      <c r="E192" s="0" t="s">
        <v>765</v>
      </c>
      <c r="F192" s="0" t="n">
        <v>0.622985682419</v>
      </c>
      <c r="G192" s="0" t="n">
        <v>6.96</v>
      </c>
      <c r="H192" s="0" t="n">
        <v>5.89709090909</v>
      </c>
      <c r="I192" s="0" t="n">
        <v>5.9407</v>
      </c>
      <c r="J192" s="0" t="n">
        <f aca="false">IF(K192&lt;0,-1/2^K192,2^K192)</f>
        <v>-1.03068900800367</v>
      </c>
      <c r="K192" s="0" t="n">
        <v>-0.0436090909091</v>
      </c>
      <c r="L192" s="0" t="s">
        <v>129</v>
      </c>
    </row>
    <row r="193" customFormat="false" ht="12.75" hidden="false" customHeight="false" outlineLevel="0" collapsed="false">
      <c r="A193" s="0" t="s">
        <v>766</v>
      </c>
      <c r="B193" s="0" t="s">
        <v>767</v>
      </c>
      <c r="C193" s="0" t="s">
        <v>768</v>
      </c>
      <c r="D193" s="0" t="n">
        <v>2845</v>
      </c>
      <c r="E193" s="0" t="s">
        <v>769</v>
      </c>
      <c r="F193" s="0" t="n">
        <v>4.95177266279E-005</v>
      </c>
      <c r="G193" s="0" t="n">
        <v>6.58</v>
      </c>
      <c r="H193" s="0" t="n">
        <v>2.91590909091</v>
      </c>
      <c r="I193" s="0" t="n">
        <v>3.1655</v>
      </c>
      <c r="J193" s="0" t="n">
        <f aca="false">IF(K193&lt;0,-1/2^K193,2^K193)</f>
        <v>-1.18886995098867</v>
      </c>
      <c r="K193" s="0" t="n">
        <v>-0.249590909091</v>
      </c>
    </row>
    <row r="194" customFormat="false" ht="12.75" hidden="false" customHeight="false" outlineLevel="0" collapsed="false">
      <c r="A194" s="0" t="s">
        <v>770</v>
      </c>
      <c r="B194" s="0" t="s">
        <v>771</v>
      </c>
      <c r="C194" s="0" t="s">
        <v>772</v>
      </c>
      <c r="D194" s="0" t="n">
        <v>2846</v>
      </c>
      <c r="E194" s="0" t="s">
        <v>773</v>
      </c>
      <c r="F194" s="0" t="n">
        <v>6.99451230268E-009</v>
      </c>
      <c r="G194" s="0" t="n">
        <v>5.235</v>
      </c>
      <c r="H194" s="0" t="n">
        <v>4.65836363636</v>
      </c>
      <c r="I194" s="0" t="n">
        <v>2.8191</v>
      </c>
      <c r="J194" s="0" t="n">
        <f aca="false">IF(K194&lt;0,-1/2^K194,2^K194)</f>
        <v>3.57827343678116</v>
      </c>
      <c r="K194" s="0" t="n">
        <v>1.83926363636</v>
      </c>
      <c r="L194" s="0" t="s">
        <v>528</v>
      </c>
    </row>
    <row r="195" customFormat="false" ht="12.75" hidden="false" customHeight="false" outlineLevel="0" collapsed="false">
      <c r="A195" s="0" t="s">
        <v>774</v>
      </c>
      <c r="B195" s="0" t="s">
        <v>775</v>
      </c>
      <c r="C195" s="0" t="s">
        <v>776</v>
      </c>
      <c r="D195" s="0" t="n">
        <v>2848</v>
      </c>
      <c r="E195" s="0" t="s">
        <v>777</v>
      </c>
      <c r="F195" s="0" t="n">
        <v>0.595416535848</v>
      </c>
      <c r="G195" s="0" t="n">
        <v>4.16333333333</v>
      </c>
      <c r="H195" s="0" t="n">
        <v>3.30845454545</v>
      </c>
      <c r="I195" s="0" t="n">
        <v>3.2786</v>
      </c>
      <c r="J195" s="0" t="n">
        <f aca="false">IF(K195&lt;0,-1/2^K195,2^K195)</f>
        <v>1.02090919101608</v>
      </c>
      <c r="K195" s="0" t="n">
        <v>0.0298545454545</v>
      </c>
    </row>
    <row r="196" customFormat="false" ht="12.75" hidden="false" customHeight="false" outlineLevel="0" collapsed="false">
      <c r="A196" s="0" t="s">
        <v>778</v>
      </c>
      <c r="B196" s="0" t="s">
        <v>779</v>
      </c>
      <c r="C196" s="0" t="s">
        <v>780</v>
      </c>
      <c r="D196" s="0" t="n">
        <v>2849</v>
      </c>
      <c r="E196" s="0" t="s">
        <v>781</v>
      </c>
      <c r="F196" s="0" t="n">
        <v>0.19012974744</v>
      </c>
      <c r="G196" s="0" t="n">
        <v>6.91666666667</v>
      </c>
      <c r="H196" s="0" t="n">
        <v>4.72363636364</v>
      </c>
      <c r="I196" s="0" t="n">
        <v>4.8325</v>
      </c>
      <c r="J196" s="0" t="n">
        <f aca="false">IF(K196&lt;0,-1/2^K196,2^K196)</f>
        <v>-1.07837849846619</v>
      </c>
      <c r="K196" s="0" t="n">
        <v>-0.108863636364</v>
      </c>
      <c r="L196" s="0" t="s">
        <v>129</v>
      </c>
    </row>
    <row r="197" customFormat="false" ht="12.75" hidden="false" customHeight="false" outlineLevel="0" collapsed="false">
      <c r="A197" s="0" t="s">
        <v>782</v>
      </c>
      <c r="B197" s="0" t="s">
        <v>783</v>
      </c>
      <c r="C197" s="0" t="s">
        <v>784</v>
      </c>
      <c r="D197" s="0" t="n">
        <v>2850</v>
      </c>
      <c r="E197" s="0" t="s">
        <v>785</v>
      </c>
      <c r="F197" s="0" t="n">
        <v>0.00196254915606</v>
      </c>
      <c r="G197" s="0" t="n">
        <v>6.73</v>
      </c>
      <c r="H197" s="0" t="n">
        <v>6.01227272727</v>
      </c>
      <c r="I197" s="0" t="n">
        <v>5.4466</v>
      </c>
      <c r="J197" s="0" t="n">
        <f aca="false">IF(K197&lt;0,-1/2^K197,2^K197)</f>
        <v>1.48007750704375</v>
      </c>
      <c r="K197" s="0" t="n">
        <v>0.565672727273</v>
      </c>
      <c r="L197" s="0" t="s">
        <v>129</v>
      </c>
    </row>
    <row r="198" customFormat="false" ht="12.75" hidden="false" customHeight="false" outlineLevel="0" collapsed="false">
      <c r="A198" s="0" t="s">
        <v>786</v>
      </c>
      <c r="B198" s="0" t="s">
        <v>787</v>
      </c>
      <c r="C198" s="0" t="s">
        <v>788</v>
      </c>
      <c r="D198" s="0" t="n">
        <v>2827</v>
      </c>
      <c r="E198" s="0" t="s">
        <v>789</v>
      </c>
      <c r="F198" s="0" t="n">
        <v>0.0139735813181</v>
      </c>
      <c r="G198" s="0" t="n">
        <v>6.555</v>
      </c>
      <c r="H198" s="0" t="n">
        <v>5.78072727273</v>
      </c>
      <c r="I198" s="0" t="n">
        <v>5.5457</v>
      </c>
      <c r="J198" s="0" t="n">
        <f aca="false">IF(K198&lt;0,-1/2^K198,2^K198)</f>
        <v>1.17692898569029</v>
      </c>
      <c r="K198" s="0" t="n">
        <v>0.235027272727</v>
      </c>
      <c r="L198" s="0" t="s">
        <v>790</v>
      </c>
    </row>
    <row r="199" customFormat="false" ht="12.75" hidden="false" customHeight="false" outlineLevel="0" collapsed="false">
      <c r="A199" s="0" t="s">
        <v>791</v>
      </c>
      <c r="B199" s="0" t="s">
        <v>792</v>
      </c>
      <c r="C199" s="0" t="s">
        <v>793</v>
      </c>
      <c r="D199" s="0" t="n">
        <v>2852</v>
      </c>
      <c r="E199" s="0" t="s">
        <v>794</v>
      </c>
      <c r="F199" s="0" t="n">
        <v>0.0660656676232</v>
      </c>
      <c r="G199" s="0" t="n">
        <v>7.61666666667</v>
      </c>
      <c r="H199" s="0" t="n">
        <v>4.97863636364</v>
      </c>
      <c r="I199" s="0" t="n">
        <v>5.2162</v>
      </c>
      <c r="J199" s="0" t="n">
        <f aca="false">IF(K199&lt;0,-1/2^K199,2^K199)</f>
        <v>-1.17899993302578</v>
      </c>
      <c r="K199" s="0" t="n">
        <v>-0.237563636364</v>
      </c>
    </row>
    <row r="200" customFormat="false" ht="12.75" hidden="false" customHeight="false" outlineLevel="0" collapsed="false">
      <c r="A200" s="0" t="s">
        <v>795</v>
      </c>
      <c r="B200" s="0" t="s">
        <v>796</v>
      </c>
      <c r="C200" s="0" t="s">
        <v>797</v>
      </c>
      <c r="D200" s="0" t="n">
        <v>2853</v>
      </c>
      <c r="E200" s="0" t="s">
        <v>798</v>
      </c>
      <c r="F200" s="0" t="n">
        <v>0.509928956696</v>
      </c>
      <c r="G200" s="0" t="n">
        <v>6.28</v>
      </c>
      <c r="H200" s="0" t="n">
        <v>5.07518181818</v>
      </c>
      <c r="I200" s="0" t="n">
        <v>5.1217</v>
      </c>
      <c r="J200" s="0" t="n">
        <f aca="false">IF(K200&lt;0,-1/2^K200,2^K200)</f>
        <v>-1.03276941513615</v>
      </c>
      <c r="K200" s="0" t="n">
        <v>-0.0465181818182</v>
      </c>
    </row>
    <row r="201" customFormat="false" ht="12.75" hidden="false" customHeight="false" outlineLevel="0" collapsed="false">
      <c r="A201" s="0" t="s">
        <v>799</v>
      </c>
      <c r="B201" s="0" t="s">
        <v>800</v>
      </c>
      <c r="C201" s="0" t="s">
        <v>801</v>
      </c>
      <c r="D201" s="0" t="n">
        <v>2854</v>
      </c>
      <c r="E201" s="0" t="s">
        <v>802</v>
      </c>
      <c r="F201" s="0" t="n">
        <v>0.862582936558</v>
      </c>
      <c r="G201" s="0" t="n">
        <v>4.62</v>
      </c>
      <c r="H201" s="0" t="n">
        <v>3.69790909091</v>
      </c>
      <c r="I201" s="0" t="n">
        <v>3.6886</v>
      </c>
      <c r="J201" s="0" t="n">
        <f aca="false">IF(K201&lt;0,-1/2^K201,2^K201)</f>
        <v>1.00647343279626</v>
      </c>
      <c r="K201" s="0" t="n">
        <v>0.00930909090909</v>
      </c>
      <c r="L201" s="0" t="s">
        <v>129</v>
      </c>
    </row>
    <row r="202" customFormat="false" ht="12.75" hidden="false" customHeight="false" outlineLevel="0" collapsed="false">
      <c r="A202" s="0" t="s">
        <v>803</v>
      </c>
      <c r="B202" s="0" t="s">
        <v>804</v>
      </c>
      <c r="C202" s="0" t="s">
        <v>805</v>
      </c>
      <c r="D202" s="0" t="n">
        <v>2857</v>
      </c>
      <c r="E202" s="0" t="s">
        <v>806</v>
      </c>
      <c r="F202" s="0" t="n">
        <v>0.00624214474189</v>
      </c>
      <c r="G202" s="0" t="n">
        <v>7.55333333333</v>
      </c>
      <c r="H202" s="0" t="n">
        <v>3.588</v>
      </c>
      <c r="I202" s="0" t="n">
        <v>3.9411</v>
      </c>
      <c r="J202" s="0" t="n">
        <f aca="false">IF(K202&lt;0,-1/2^K202,2^K202)</f>
        <v>-1.27730229197528</v>
      </c>
      <c r="K202" s="0" t="n">
        <v>-0.3531</v>
      </c>
      <c r="L202" s="0" t="s">
        <v>129</v>
      </c>
    </row>
    <row r="203" customFormat="false" ht="12.75" hidden="false" customHeight="false" outlineLevel="0" collapsed="false">
      <c r="A203" s="0" t="s">
        <v>807</v>
      </c>
      <c r="B203" s="0" t="s">
        <v>808</v>
      </c>
      <c r="C203" s="0" t="s">
        <v>809</v>
      </c>
      <c r="D203" s="0" t="n">
        <v>2859</v>
      </c>
      <c r="E203" s="0" t="s">
        <v>810</v>
      </c>
      <c r="F203" s="0" t="n">
        <v>0.257879689354</v>
      </c>
      <c r="G203" s="0" t="n">
        <v>7.435</v>
      </c>
      <c r="H203" s="0" t="n">
        <v>5.93927272727</v>
      </c>
      <c r="I203" s="0" t="n">
        <v>6.0435</v>
      </c>
      <c r="J203" s="0" t="n">
        <f aca="false">IF(K203&lt;0,-1/2^K203,2^K203)</f>
        <v>-1.07491849513713</v>
      </c>
      <c r="K203" s="0" t="n">
        <v>-0.104227272727</v>
      </c>
      <c r="L203" s="0" t="s">
        <v>129</v>
      </c>
    </row>
    <row r="204" customFormat="false" ht="12.75" hidden="false" customHeight="false" outlineLevel="0" collapsed="false">
      <c r="A204" s="0" t="s">
        <v>811</v>
      </c>
      <c r="B204" s="0" t="s">
        <v>812</v>
      </c>
      <c r="C204" s="0" t="s">
        <v>813</v>
      </c>
      <c r="D204" s="0" t="n">
        <v>2861</v>
      </c>
      <c r="E204" s="0" t="s">
        <v>814</v>
      </c>
      <c r="F204" s="0" t="n">
        <v>2.39586128714E-013</v>
      </c>
      <c r="G204" s="0" t="n">
        <v>11.32</v>
      </c>
      <c r="H204" s="0" t="n">
        <v>6.69163636364</v>
      </c>
      <c r="I204" s="0" t="n">
        <v>3.1001</v>
      </c>
      <c r="J204" s="0" t="n">
        <f aca="false">IF(K204&lt;0,-1/2^K204,2^K204)</f>
        <v>12.0548046226113</v>
      </c>
      <c r="K204" s="0" t="n">
        <v>3.59153636364</v>
      </c>
      <c r="L204" s="0" t="s">
        <v>129</v>
      </c>
    </row>
    <row r="205" customFormat="false" ht="12.75" hidden="false" customHeight="false" outlineLevel="0" collapsed="false">
      <c r="A205" s="0" t="s">
        <v>815</v>
      </c>
      <c r="B205" s="0" t="s">
        <v>816</v>
      </c>
      <c r="C205" s="0" t="s">
        <v>817</v>
      </c>
      <c r="D205" s="0" t="n">
        <v>9283</v>
      </c>
      <c r="E205" s="0" t="s">
        <v>818</v>
      </c>
      <c r="F205" s="0" t="n">
        <v>0.0001430739704</v>
      </c>
      <c r="G205" s="0" t="n">
        <v>6.03</v>
      </c>
      <c r="H205" s="0" t="n">
        <v>4.59027272727</v>
      </c>
      <c r="I205" s="0" t="n">
        <v>4.2998</v>
      </c>
      <c r="J205" s="0" t="n">
        <f aca="false">IF(K205&lt;0,-1/2^K205,2^K205)</f>
        <v>1.22304096535701</v>
      </c>
      <c r="K205" s="0" t="n">
        <v>0.290472727273</v>
      </c>
      <c r="L205" s="0" t="s">
        <v>129</v>
      </c>
    </row>
    <row r="206" customFormat="false" ht="12.75" hidden="false" customHeight="false" outlineLevel="0" collapsed="false">
      <c r="A206" s="0" t="s">
        <v>819</v>
      </c>
      <c r="B206" s="0" t="s">
        <v>820</v>
      </c>
      <c r="C206" s="0" t="s">
        <v>821</v>
      </c>
      <c r="D206" s="0" t="n">
        <v>2863</v>
      </c>
      <c r="E206" s="0" t="s">
        <v>822</v>
      </c>
      <c r="F206" s="0" t="n">
        <v>7.71230860952E-007</v>
      </c>
      <c r="G206" s="0" t="n">
        <v>4.605</v>
      </c>
      <c r="H206" s="0" t="n">
        <v>3.91654545455</v>
      </c>
      <c r="I206" s="0" t="n">
        <v>3.6077</v>
      </c>
      <c r="J206" s="0" t="n">
        <f aca="false">IF(K206&lt;0,-1/2^K206,2^K206)</f>
        <v>1.23871599601684</v>
      </c>
      <c r="K206" s="0" t="n">
        <v>0.308845454545</v>
      </c>
      <c r="L206" s="0" t="s">
        <v>129</v>
      </c>
    </row>
    <row r="207" customFormat="false" ht="12.75" hidden="false" customHeight="false" outlineLevel="0" collapsed="false">
      <c r="A207" s="0" t="s">
        <v>823</v>
      </c>
      <c r="B207" s="0" t="s">
        <v>824</v>
      </c>
      <c r="C207" s="0" t="s">
        <v>825</v>
      </c>
      <c r="D207" s="0" t="n">
        <v>2828</v>
      </c>
      <c r="E207" s="0" t="s">
        <v>826</v>
      </c>
      <c r="F207" s="0" t="n">
        <v>0.161694718718</v>
      </c>
      <c r="G207" s="0" t="n">
        <v>6.09</v>
      </c>
      <c r="H207" s="0" t="n">
        <v>4.54436363636</v>
      </c>
      <c r="I207" s="0" t="n">
        <v>4.4393</v>
      </c>
      <c r="J207" s="0" t="n">
        <f aca="false">IF(K207&lt;0,-1/2^K207,2^K207)</f>
        <v>1.07554183087966</v>
      </c>
      <c r="K207" s="0" t="n">
        <v>0.105063636364</v>
      </c>
    </row>
    <row r="208" customFormat="false" ht="12.75" hidden="false" customHeight="false" outlineLevel="0" collapsed="false">
      <c r="A208" s="0" t="s">
        <v>827</v>
      </c>
      <c r="B208" s="0" t="s">
        <v>828</v>
      </c>
      <c r="C208" s="0" t="s">
        <v>829</v>
      </c>
      <c r="D208" s="0" t="n">
        <v>11251</v>
      </c>
      <c r="E208" s="0" t="s">
        <v>830</v>
      </c>
      <c r="F208" s="0" t="n">
        <v>1.58417786678E-006</v>
      </c>
      <c r="G208" s="0" t="n">
        <v>4.75333333333</v>
      </c>
      <c r="H208" s="0" t="n">
        <v>4.30590909091</v>
      </c>
      <c r="I208" s="0" t="n">
        <v>3.7617</v>
      </c>
      <c r="J208" s="0" t="n">
        <f aca="false">IF(K208&lt;0,-1/2^K208,2^K208)</f>
        <v>1.45822070455786</v>
      </c>
      <c r="K208" s="0" t="n">
        <v>0.544209090909</v>
      </c>
      <c r="L208" s="0" t="s">
        <v>129</v>
      </c>
    </row>
    <row r="209" customFormat="false" ht="12.75" hidden="false" customHeight="false" outlineLevel="0" collapsed="false">
      <c r="A209" s="0" t="s">
        <v>831</v>
      </c>
      <c r="B209" s="0" t="s">
        <v>832</v>
      </c>
      <c r="C209" s="0" t="s">
        <v>833</v>
      </c>
      <c r="D209" s="0" t="n">
        <v>11250</v>
      </c>
      <c r="E209" s="0" t="s">
        <v>834</v>
      </c>
      <c r="F209" s="0" t="n">
        <v>0.00921997516928</v>
      </c>
      <c r="G209" s="0" t="n">
        <v>5.45</v>
      </c>
      <c r="H209" s="0" t="n">
        <v>4.85436363636</v>
      </c>
      <c r="I209" s="0" t="n">
        <v>4.6914</v>
      </c>
      <c r="J209" s="0" t="n">
        <f aca="false">IF(K209&lt;0,-1/2^K209,2^K209)</f>
        <v>1.11958466877318</v>
      </c>
      <c r="K209" s="0" t="n">
        <v>0.162963636364</v>
      </c>
      <c r="L209" s="0" t="s">
        <v>129</v>
      </c>
    </row>
    <row r="210" customFormat="false" ht="12.75" hidden="false" customHeight="false" outlineLevel="0" collapsed="false">
      <c r="A210" s="0" t="s">
        <v>835</v>
      </c>
      <c r="B210" s="0" t="s">
        <v>836</v>
      </c>
      <c r="C210" s="0" t="s">
        <v>837</v>
      </c>
      <c r="D210" s="0" t="n">
        <v>9248</v>
      </c>
      <c r="E210" s="0" t="s">
        <v>838</v>
      </c>
      <c r="F210" s="0" t="n">
        <v>0.00107215534548</v>
      </c>
      <c r="G210" s="0" t="n">
        <v>5.13</v>
      </c>
      <c r="H210" s="0" t="n">
        <v>4.53890909091</v>
      </c>
      <c r="I210" s="0" t="n">
        <v>4.2796</v>
      </c>
      <c r="J210" s="0" t="n">
        <f aca="false">IF(K210&lt;0,-1/2^K210,2^K210)</f>
        <v>1.19690536734246</v>
      </c>
      <c r="K210" s="0" t="n">
        <v>0.259309090909</v>
      </c>
    </row>
    <row r="211" customFormat="false" ht="12.75" hidden="false" customHeight="false" outlineLevel="0" collapsed="false">
      <c r="A211" s="0" t="s">
        <v>839</v>
      </c>
      <c r="B211" s="0" t="s">
        <v>840</v>
      </c>
      <c r="C211" s="0" t="s">
        <v>841</v>
      </c>
      <c r="D211" s="0" t="n">
        <v>9293</v>
      </c>
      <c r="E211" s="0" t="s">
        <v>842</v>
      </c>
      <c r="F211" s="0" t="n">
        <v>0.0459813201669</v>
      </c>
      <c r="G211" s="0" t="n">
        <v>6.14</v>
      </c>
      <c r="H211" s="0" t="n">
        <v>4.37845454545</v>
      </c>
      <c r="I211" s="0" t="n">
        <v>4.5888</v>
      </c>
      <c r="J211" s="0" t="n">
        <f aca="false">IF(K211&lt;0,-1/2^K211,2^K211)</f>
        <v>-1.15696518703002</v>
      </c>
      <c r="K211" s="0" t="n">
        <v>-0.210345454545</v>
      </c>
      <c r="L211" s="0" t="s">
        <v>129</v>
      </c>
    </row>
    <row r="212" customFormat="false" ht="12.75" hidden="false" customHeight="false" outlineLevel="0" collapsed="false">
      <c r="A212" s="0" t="s">
        <v>843</v>
      </c>
      <c r="B212" s="0" t="s">
        <v>844</v>
      </c>
      <c r="C212" s="0" t="s">
        <v>845</v>
      </c>
      <c r="D212" s="0" t="n">
        <v>9290</v>
      </c>
      <c r="E212" s="0" t="s">
        <v>846</v>
      </c>
      <c r="F212" s="0" t="n">
        <v>0.990070154367</v>
      </c>
      <c r="G212" s="0" t="n">
        <v>5.33</v>
      </c>
      <c r="H212" s="0" t="n">
        <v>4.32436363636</v>
      </c>
      <c r="I212" s="0" t="n">
        <v>4.3253</v>
      </c>
      <c r="J212" s="0" t="n">
        <f aca="false">IF(K212&lt;0,-1/2^K212,2^K212)</f>
        <v>-1.00064924848514</v>
      </c>
      <c r="K212" s="0" t="n">
        <v>-0.000936363636364</v>
      </c>
      <c r="L212" s="0" t="s">
        <v>129</v>
      </c>
    </row>
    <row r="213" customFormat="false" ht="12.75" hidden="false" customHeight="false" outlineLevel="0" collapsed="false">
      <c r="A213" s="0" t="s">
        <v>847</v>
      </c>
      <c r="B213" s="0" t="s">
        <v>848</v>
      </c>
      <c r="C213" s="0" t="s">
        <v>849</v>
      </c>
      <c r="D213" s="0" t="n">
        <v>9289</v>
      </c>
      <c r="E213" s="0" t="s">
        <v>850</v>
      </c>
      <c r="F213" s="0" t="n">
        <v>0.419840109775</v>
      </c>
      <c r="G213" s="0" t="n">
        <v>8.06</v>
      </c>
      <c r="H213" s="0" t="n">
        <v>6.13136363636</v>
      </c>
      <c r="I213" s="0" t="n">
        <v>6.2175</v>
      </c>
      <c r="J213" s="0" t="n">
        <f aca="false">IF(K213&lt;0,-1/2^K213,2^K213)</f>
        <v>-1.06152353948746</v>
      </c>
      <c r="K213" s="0" t="n">
        <v>-0.0861363636364</v>
      </c>
    </row>
    <row r="214" customFormat="false" ht="12.75" hidden="false" customHeight="false" outlineLevel="0" collapsed="false">
      <c r="A214" s="0" t="s">
        <v>851</v>
      </c>
      <c r="B214" s="0" t="s">
        <v>852</v>
      </c>
      <c r="C214" s="0" t="s">
        <v>853</v>
      </c>
      <c r="D214" s="0" t="n">
        <v>2830</v>
      </c>
      <c r="E214" s="0" t="s">
        <v>854</v>
      </c>
      <c r="F214" s="0" t="n">
        <v>0.84355961027</v>
      </c>
      <c r="G214" s="0" t="n">
        <v>6.3525</v>
      </c>
      <c r="H214" s="0" t="n">
        <v>4.55890909091</v>
      </c>
      <c r="I214" s="0" t="n">
        <v>4.539</v>
      </c>
      <c r="J214" s="0" t="n">
        <f aca="false">IF(K214&lt;0,-1/2^K214,2^K214)</f>
        <v>1.01389558878899</v>
      </c>
      <c r="K214" s="0" t="n">
        <v>0.0199090909091</v>
      </c>
      <c r="L214" s="0" t="s">
        <v>46</v>
      </c>
    </row>
    <row r="215" customFormat="false" ht="12.75" hidden="false" customHeight="false" outlineLevel="0" collapsed="false">
      <c r="A215" s="0" t="s">
        <v>855</v>
      </c>
      <c r="B215" s="0" t="s">
        <v>856</v>
      </c>
      <c r="C215" s="0" t="s">
        <v>857</v>
      </c>
      <c r="D215" s="0" t="n">
        <v>83873</v>
      </c>
      <c r="E215" s="0" t="s">
        <v>41</v>
      </c>
      <c r="F215" s="0" t="n">
        <v>0.8841259047</v>
      </c>
      <c r="G215" s="0" t="n">
        <v>5.4</v>
      </c>
      <c r="H215" s="0" t="n">
        <v>4.38936363636</v>
      </c>
      <c r="I215" s="0" t="n">
        <v>4.3763</v>
      </c>
      <c r="J215" s="0" t="n">
        <f aca="false">IF(K215&lt;0,-1/2^K215,2^K215)</f>
        <v>1.00909614345416</v>
      </c>
      <c r="K215" s="0" t="n">
        <v>0.0130636363636</v>
      </c>
      <c r="L215" s="0" t="s">
        <v>129</v>
      </c>
    </row>
    <row r="216" customFormat="false" ht="12.75" hidden="false" customHeight="false" outlineLevel="0" collapsed="false">
      <c r="A216" s="0" t="s">
        <v>858</v>
      </c>
      <c r="B216" s="0" t="s">
        <v>859</v>
      </c>
      <c r="C216" s="0" t="s">
        <v>860</v>
      </c>
      <c r="D216" s="0" t="n">
        <v>118442</v>
      </c>
      <c r="E216" s="0" t="s">
        <v>861</v>
      </c>
      <c r="F216" s="0" t="n">
        <v>0.00173242183065</v>
      </c>
      <c r="G216" s="0" t="n">
        <v>8.50666666667</v>
      </c>
      <c r="H216" s="0" t="n">
        <v>5.46636363636</v>
      </c>
      <c r="I216" s="0" t="n">
        <v>5.75</v>
      </c>
      <c r="J216" s="0" t="n">
        <f aca="false">IF(K216&lt;0,-1/2^K216,2^K216)</f>
        <v>-1.21725916553493</v>
      </c>
      <c r="K216" s="0" t="n">
        <v>-0.283636363636</v>
      </c>
    </row>
    <row r="217" customFormat="false" ht="12.75" hidden="false" customHeight="false" outlineLevel="0" collapsed="false">
      <c r="A217" s="0" t="s">
        <v>862</v>
      </c>
      <c r="B217" s="0" t="s">
        <v>863</v>
      </c>
      <c r="C217" s="0" t="s">
        <v>864</v>
      </c>
      <c r="D217" s="0" t="n">
        <v>81491</v>
      </c>
      <c r="E217" s="0" t="s">
        <v>865</v>
      </c>
      <c r="F217" s="0" t="n">
        <v>1.63389399788E-008</v>
      </c>
      <c r="G217" s="0" t="n">
        <v>6</v>
      </c>
      <c r="H217" s="0" t="n">
        <v>5.30181818182</v>
      </c>
      <c r="I217" s="0" t="n">
        <v>3.7223</v>
      </c>
      <c r="J217" s="0" t="n">
        <f aca="false">IF(K217&lt;0,-1/2^K217,2^K217)</f>
        <v>2.98870019164492</v>
      </c>
      <c r="K217" s="0" t="n">
        <v>1.57951818182</v>
      </c>
      <c r="L217" s="0" t="s">
        <v>129</v>
      </c>
    </row>
    <row r="218" customFormat="false" ht="12.75" hidden="false" customHeight="false" outlineLevel="0" collapsed="false">
      <c r="A218" s="0" t="s">
        <v>866</v>
      </c>
      <c r="B218" s="0" t="s">
        <v>867</v>
      </c>
      <c r="C218" s="0" t="s">
        <v>868</v>
      </c>
      <c r="D218" s="0" t="n">
        <v>10149</v>
      </c>
      <c r="E218" s="0" t="s">
        <v>869</v>
      </c>
      <c r="F218" s="0" t="n">
        <v>1.28887706063E-007</v>
      </c>
      <c r="G218" s="0" t="n">
        <v>9.61</v>
      </c>
      <c r="H218" s="0" t="n">
        <v>6.67518181818</v>
      </c>
      <c r="I218" s="0" t="n">
        <v>3.8202</v>
      </c>
      <c r="J218" s="0" t="n">
        <f aca="false">IF(K218&lt;0,-1/2^K218,2^K218)</f>
        <v>7.23494384025186</v>
      </c>
      <c r="K218" s="0" t="n">
        <v>2.85498181818</v>
      </c>
    </row>
    <row r="219" customFormat="false" ht="12.75" hidden="false" customHeight="false" outlineLevel="0" collapsed="false">
      <c r="A219" s="0" t="s">
        <v>870</v>
      </c>
      <c r="B219" s="0" t="s">
        <v>871</v>
      </c>
      <c r="C219" s="0" t="s">
        <v>872</v>
      </c>
      <c r="D219" s="0" t="n">
        <v>8477</v>
      </c>
      <c r="E219" s="0" t="s">
        <v>873</v>
      </c>
      <c r="F219" s="0" t="n">
        <v>0.361004227897</v>
      </c>
      <c r="G219" s="0" t="n">
        <v>5.6</v>
      </c>
      <c r="H219" s="0" t="n">
        <v>2.90972727273</v>
      </c>
      <c r="I219" s="0" t="n">
        <v>2.9581</v>
      </c>
      <c r="J219" s="0" t="n">
        <f aca="false">IF(K219&lt;0,-1/2^K219,2^K219)</f>
        <v>-1.03409786594686</v>
      </c>
      <c r="K219" s="0" t="n">
        <v>-0.0483727272727</v>
      </c>
    </row>
    <row r="220" customFormat="false" ht="12.75" hidden="false" customHeight="false" outlineLevel="0" collapsed="false">
      <c r="A220" s="0" t="s">
        <v>874</v>
      </c>
      <c r="B220" s="0" t="s">
        <v>875</v>
      </c>
      <c r="C220" s="0" t="s">
        <v>876</v>
      </c>
      <c r="D220" s="0" t="n">
        <v>8111</v>
      </c>
      <c r="E220" s="0" t="s">
        <v>877</v>
      </c>
      <c r="F220" s="0" t="n">
        <v>3.49720252757E-013</v>
      </c>
      <c r="G220" s="0" t="n">
        <v>4.62</v>
      </c>
      <c r="H220" s="0" t="n">
        <v>3.94409090909</v>
      </c>
      <c r="I220" s="0" t="n">
        <v>3.1797</v>
      </c>
      <c r="J220" s="0" t="n">
        <f aca="false">IF(K220&lt;0,-1/2^K220,2^K220)</f>
        <v>1.69865269328886</v>
      </c>
      <c r="K220" s="0" t="n">
        <v>0.764390909091</v>
      </c>
    </row>
    <row r="221" customFormat="false" ht="12.75" hidden="false" customHeight="false" outlineLevel="0" collapsed="false">
      <c r="A221" s="0" t="s">
        <v>878</v>
      </c>
      <c r="B221" s="0" t="s">
        <v>879</v>
      </c>
      <c r="C221" s="0" t="s">
        <v>880</v>
      </c>
      <c r="D221" s="0" t="n">
        <v>10936</v>
      </c>
      <c r="E221" s="0" t="s">
        <v>881</v>
      </c>
      <c r="F221" s="0" t="n">
        <v>0.51527416535</v>
      </c>
      <c r="G221" s="0" t="n">
        <v>5.5</v>
      </c>
      <c r="H221" s="0" t="n">
        <v>4.42245454545</v>
      </c>
      <c r="I221" s="0" t="n">
        <v>4.4781</v>
      </c>
      <c r="J221" s="0" t="n">
        <f aca="false">IF(K221&lt;0,-1/2^K221,2^K221)</f>
        <v>-1.03932398765023</v>
      </c>
      <c r="K221" s="0" t="n">
        <v>-0.0556454545455</v>
      </c>
      <c r="L221" s="0" t="s">
        <v>129</v>
      </c>
    </row>
    <row r="222" customFormat="false" ht="12.75" hidden="false" customHeight="false" outlineLevel="0" collapsed="false">
      <c r="A222" s="0" t="s">
        <v>882</v>
      </c>
      <c r="B222" s="0" t="s">
        <v>883</v>
      </c>
      <c r="C222" s="0" t="s">
        <v>884</v>
      </c>
      <c r="D222" s="0" t="n">
        <v>27202</v>
      </c>
      <c r="E222" s="0" t="s">
        <v>885</v>
      </c>
      <c r="F222" s="0" t="n">
        <v>0.302962931573</v>
      </c>
      <c r="G222" s="0" t="n">
        <v>4.53</v>
      </c>
      <c r="H222" s="0" t="n">
        <v>3.64027272727</v>
      </c>
      <c r="I222" s="0" t="n">
        <v>3.7138</v>
      </c>
      <c r="J222" s="0" t="n">
        <f aca="false">IF(K222&lt;0,-1/2^K222,2^K222)</f>
        <v>-1.05228629600797</v>
      </c>
      <c r="K222" s="0" t="n">
        <v>-0.0735272727273</v>
      </c>
    </row>
    <row r="223" customFormat="false" ht="12.75" hidden="false" customHeight="false" outlineLevel="0" collapsed="false">
      <c r="A223" s="0" t="s">
        <v>886</v>
      </c>
      <c r="B223" s="0" t="s">
        <v>887</v>
      </c>
      <c r="C223" s="0" t="s">
        <v>888</v>
      </c>
      <c r="D223" s="0" t="n">
        <v>27201</v>
      </c>
      <c r="E223" s="0" t="s">
        <v>889</v>
      </c>
      <c r="F223" s="0" t="n">
        <v>1.48626506469E-006</v>
      </c>
      <c r="G223" s="0" t="n">
        <v>5.94</v>
      </c>
      <c r="H223" s="0" t="n">
        <v>4.95109090909</v>
      </c>
      <c r="I223" s="0" t="n">
        <v>4.4233</v>
      </c>
      <c r="J223" s="0" t="n">
        <f aca="false">IF(K223&lt;0,-1/2^K223,2^K223)</f>
        <v>1.44171990673583</v>
      </c>
      <c r="K223" s="0" t="n">
        <v>0.527790909091</v>
      </c>
      <c r="L223" s="0" t="s">
        <v>129</v>
      </c>
    </row>
    <row r="224" customFormat="false" ht="12.75" hidden="false" customHeight="false" outlineLevel="0" collapsed="false">
      <c r="A224" s="0" t="s">
        <v>890</v>
      </c>
      <c r="B224" s="0" t="s">
        <v>891</v>
      </c>
      <c r="C224" s="0" t="s">
        <v>892</v>
      </c>
      <c r="D224" s="0" t="n">
        <v>27198</v>
      </c>
      <c r="E224" s="0" t="s">
        <v>893</v>
      </c>
      <c r="F224" s="0" t="n">
        <v>0.017274431759</v>
      </c>
      <c r="G224" s="0" t="n">
        <v>4.055</v>
      </c>
      <c r="H224" s="0" t="n">
        <v>3.32109090909</v>
      </c>
      <c r="I224" s="0" t="n">
        <v>3.2033</v>
      </c>
      <c r="J224" s="0" t="n">
        <f aca="false">IF(K224&lt;0,-1/2^K224,2^K224)</f>
        <v>1.08507210014595</v>
      </c>
      <c r="K224" s="0" t="n">
        <v>0.117790909091</v>
      </c>
      <c r="L224" s="0" t="s">
        <v>129</v>
      </c>
    </row>
    <row r="225" customFormat="false" ht="12.75" hidden="false" customHeight="false" outlineLevel="0" collapsed="false">
      <c r="A225" s="0" t="s">
        <v>894</v>
      </c>
      <c r="B225" s="0" t="s">
        <v>895</v>
      </c>
      <c r="C225" s="0" t="s">
        <v>896</v>
      </c>
      <c r="D225" s="0" t="n">
        <v>27197</v>
      </c>
      <c r="E225" s="0" t="s">
        <v>897</v>
      </c>
      <c r="F225" s="0" t="n">
        <v>0.00266343197314</v>
      </c>
      <c r="G225" s="0" t="n">
        <v>4.095</v>
      </c>
      <c r="H225" s="0" t="n">
        <v>3.33836363636</v>
      </c>
      <c r="I225" s="0" t="n">
        <v>3.143</v>
      </c>
      <c r="J225" s="0" t="n">
        <f aca="false">IF(K225&lt;0,-1/2^K225,2^K225)</f>
        <v>1.14501272871909</v>
      </c>
      <c r="K225" s="0" t="n">
        <v>0.195363636364</v>
      </c>
      <c r="L225" s="0" t="s">
        <v>129</v>
      </c>
    </row>
    <row r="226" customFormat="false" ht="12.75" hidden="false" customHeight="false" outlineLevel="0" collapsed="false">
      <c r="A226" s="0" t="s">
        <v>898</v>
      </c>
      <c r="B226" s="0" t="s">
        <v>899</v>
      </c>
      <c r="C226" s="0" t="s">
        <v>900</v>
      </c>
      <c r="D226" s="0" t="n">
        <v>10888</v>
      </c>
      <c r="E226" s="0" t="s">
        <v>901</v>
      </c>
      <c r="F226" s="0" t="n">
        <v>0.0244069278234</v>
      </c>
      <c r="G226" s="0" t="n">
        <v>7.31</v>
      </c>
      <c r="H226" s="0" t="n">
        <v>4.59609090909</v>
      </c>
      <c r="I226" s="0" t="n">
        <v>3.9091</v>
      </c>
      <c r="J226" s="0" t="n">
        <f aca="false">IF(K226&lt;0,-1/2^K226,2^K226)</f>
        <v>1.60992213054688</v>
      </c>
      <c r="K226" s="0" t="n">
        <v>0.686990909091</v>
      </c>
      <c r="L226" s="0" t="s">
        <v>129</v>
      </c>
    </row>
    <row r="227" customFormat="false" ht="12.75" hidden="false" customHeight="false" outlineLevel="0" collapsed="false">
      <c r="A227" s="0" t="s">
        <v>902</v>
      </c>
      <c r="B227" s="0" t="s">
        <v>903</v>
      </c>
      <c r="C227" s="0" t="s">
        <v>904</v>
      </c>
      <c r="D227" s="0" t="n">
        <v>53831</v>
      </c>
      <c r="E227" s="0" t="s">
        <v>905</v>
      </c>
      <c r="F227" s="0" t="n">
        <v>0.00135447727047</v>
      </c>
      <c r="G227" s="0" t="n">
        <v>6.81333333333</v>
      </c>
      <c r="H227" s="0" t="n">
        <v>3.89927272727</v>
      </c>
      <c r="I227" s="0" t="n">
        <v>3.6656</v>
      </c>
      <c r="J227" s="0" t="n">
        <f aca="false">IF(K227&lt;0,-1/2^K227,2^K227)</f>
        <v>1.17582448640404</v>
      </c>
      <c r="K227" s="0" t="n">
        <v>0.233672727273</v>
      </c>
      <c r="L227" s="0" t="s">
        <v>129</v>
      </c>
    </row>
    <row r="228" customFormat="false" ht="12.75" hidden="false" customHeight="false" outlineLevel="0" collapsed="false">
      <c r="A228" s="0" t="s">
        <v>906</v>
      </c>
      <c r="B228" s="0" t="s">
        <v>907</v>
      </c>
      <c r="C228" s="0" t="s">
        <v>908</v>
      </c>
      <c r="D228" s="0" t="n">
        <v>54329</v>
      </c>
      <c r="E228" s="0" t="s">
        <v>909</v>
      </c>
      <c r="F228" s="0" t="n">
        <v>0.152176096874</v>
      </c>
      <c r="G228" s="0" t="n">
        <v>3.76</v>
      </c>
      <c r="H228" s="0" t="n">
        <v>2.66481818182</v>
      </c>
      <c r="I228" s="0" t="n">
        <v>2.5938</v>
      </c>
      <c r="J228" s="0" t="n">
        <f aca="false">IF(K228&lt;0,-1/2^K228,2^K228)</f>
        <v>1.05045778250644</v>
      </c>
      <c r="K228" s="0" t="n">
        <v>0.0710181818182</v>
      </c>
      <c r="L228" s="0" t="s">
        <v>129</v>
      </c>
    </row>
    <row r="229" customFormat="false" ht="12.75" hidden="false" customHeight="false" outlineLevel="0" collapsed="false">
      <c r="A229" s="0" t="s">
        <v>910</v>
      </c>
      <c r="B229" s="0" t="s">
        <v>911</v>
      </c>
      <c r="C229" s="0" t="s">
        <v>912</v>
      </c>
      <c r="D229" s="0" t="n">
        <v>53836</v>
      </c>
      <c r="E229" s="0" t="s">
        <v>913</v>
      </c>
      <c r="F229" s="0" t="n">
        <v>0.00131960693511</v>
      </c>
      <c r="G229" s="0" t="n">
        <v>7.82666666667</v>
      </c>
      <c r="H229" s="0" t="n">
        <v>3.89890909091</v>
      </c>
      <c r="I229" s="0" t="n">
        <v>2.8073</v>
      </c>
      <c r="J229" s="0" t="n">
        <f aca="false">IF(K229&lt;0,-1/2^K229,2^K229)</f>
        <v>2.13111595197556</v>
      </c>
      <c r="K229" s="0" t="n">
        <v>1.09160909091</v>
      </c>
      <c r="L229" s="0" t="s">
        <v>129</v>
      </c>
    </row>
    <row r="230" customFormat="false" ht="12.75" hidden="false" customHeight="false" outlineLevel="0" collapsed="false">
      <c r="A230" s="0" t="s">
        <v>914</v>
      </c>
      <c r="B230" s="0" t="s">
        <v>915</v>
      </c>
      <c r="C230" s="0" t="s">
        <v>916</v>
      </c>
      <c r="D230" s="0" t="n">
        <v>54112</v>
      </c>
      <c r="E230" s="0" t="s">
        <v>917</v>
      </c>
      <c r="F230" s="0" t="n">
        <v>0.947856583406</v>
      </c>
      <c r="G230" s="0" t="n">
        <v>10.8566666667</v>
      </c>
      <c r="H230" s="0" t="n">
        <v>2.77154545455</v>
      </c>
      <c r="I230" s="0" t="n">
        <v>2.7744</v>
      </c>
      <c r="J230" s="0" t="n">
        <f aca="false">IF(K230&lt;0,-1/2^K230,2^K230)</f>
        <v>-1.00198057889409</v>
      </c>
      <c r="K230" s="0" t="n">
        <v>-0.00285454545455</v>
      </c>
      <c r="L230" s="0" t="s">
        <v>129</v>
      </c>
    </row>
    <row r="231" customFormat="false" ht="12.75" hidden="false" customHeight="false" outlineLevel="0" collapsed="false">
      <c r="A231" s="0" t="s">
        <v>918</v>
      </c>
      <c r="B231" s="0" t="s">
        <v>919</v>
      </c>
      <c r="C231" s="0" t="s">
        <v>920</v>
      </c>
      <c r="D231" s="0" t="n">
        <v>51463</v>
      </c>
      <c r="E231" s="0" t="s">
        <v>41</v>
      </c>
      <c r="F231" s="0" t="n">
        <v>0.00214217161533</v>
      </c>
      <c r="G231" s="0" t="n">
        <v>4.36</v>
      </c>
      <c r="H231" s="0" t="n">
        <v>3.46527272727</v>
      </c>
      <c r="I231" s="0" t="n">
        <v>3.2359</v>
      </c>
      <c r="J231" s="0" t="n">
        <f aca="false">IF(K231&lt;0,-1/2^K231,2^K231)</f>
        <v>1.17232512044364</v>
      </c>
      <c r="K231" s="0" t="n">
        <v>0.229372727273</v>
      </c>
    </row>
    <row r="232" customFormat="false" ht="12.75" hidden="false" customHeight="false" outlineLevel="0" collapsed="false">
      <c r="A232" s="0" t="s">
        <v>921</v>
      </c>
      <c r="B232" s="0" t="s">
        <v>922</v>
      </c>
      <c r="C232" s="0" t="s">
        <v>923</v>
      </c>
      <c r="D232" s="0" t="s">
        <v>924</v>
      </c>
      <c r="E232" s="0" t="s">
        <v>925</v>
      </c>
      <c r="F232" s="0" t="n">
        <v>0</v>
      </c>
      <c r="G232" s="0" t="n">
        <v>8.41</v>
      </c>
      <c r="H232" s="0" t="n">
        <v>8.04636363636</v>
      </c>
      <c r="I232" s="0" t="n">
        <v>6.6805</v>
      </c>
      <c r="J232" s="0" t="n">
        <f aca="false">IF(K232&lt;0,-1/2^K232,2^K232)</f>
        <v>2.57730564234037</v>
      </c>
      <c r="K232" s="0" t="n">
        <v>1.36586363636</v>
      </c>
    </row>
    <row r="233" customFormat="false" ht="12.75" hidden="false" customHeight="false" outlineLevel="0" collapsed="false">
      <c r="A233" s="0" t="s">
        <v>926</v>
      </c>
      <c r="B233" s="0" t="s">
        <v>927</v>
      </c>
      <c r="C233" s="0" t="s">
        <v>928</v>
      </c>
      <c r="D233" s="0" t="n">
        <v>57121</v>
      </c>
      <c r="E233" s="0" t="s">
        <v>929</v>
      </c>
      <c r="F233" s="0" t="n">
        <v>0.0168503554026</v>
      </c>
      <c r="G233" s="0" t="n">
        <v>6.65333333333</v>
      </c>
      <c r="H233" s="0" t="n">
        <v>3.66590909091</v>
      </c>
      <c r="I233" s="0" t="n">
        <v>3.5313</v>
      </c>
      <c r="J233" s="0" t="n">
        <f aca="false">IF(K233&lt;0,-1/2^K233,2^K233)</f>
        <v>1.09779531757205</v>
      </c>
      <c r="K233" s="0" t="n">
        <v>0.134609090909</v>
      </c>
      <c r="L233" s="0" t="s">
        <v>129</v>
      </c>
    </row>
    <row r="234" customFormat="false" ht="12.75" hidden="false" customHeight="false" outlineLevel="0" collapsed="false">
      <c r="A234" s="0" t="s">
        <v>930</v>
      </c>
      <c r="B234" s="0" t="s">
        <v>931</v>
      </c>
      <c r="C234" s="0" t="s">
        <v>932</v>
      </c>
      <c r="D234" s="0" t="n">
        <v>222487</v>
      </c>
      <c r="E234" s="0" t="s">
        <v>933</v>
      </c>
      <c r="F234" s="0" t="n">
        <v>0.469353081356</v>
      </c>
      <c r="G234" s="0" t="n">
        <v>6.16666666667</v>
      </c>
      <c r="H234" s="0" t="n">
        <v>3.67518181818</v>
      </c>
      <c r="I234" s="0" t="n">
        <v>3.6313</v>
      </c>
      <c r="J234" s="0" t="n">
        <f aca="false">IF(K234&lt;0,-1/2^K234,2^K234)</f>
        <v>1.03088386801578</v>
      </c>
      <c r="K234" s="0" t="n">
        <v>0.0438818181818</v>
      </c>
      <c r="L234" s="0" t="s">
        <v>129</v>
      </c>
    </row>
    <row r="235" customFormat="false" ht="12.75" hidden="false" customHeight="false" outlineLevel="0" collapsed="false">
      <c r="A235" s="0" t="s">
        <v>934</v>
      </c>
      <c r="B235" s="0" t="s">
        <v>935</v>
      </c>
      <c r="C235" s="0" t="s">
        <v>936</v>
      </c>
      <c r="D235" s="0" t="n">
        <v>84059</v>
      </c>
      <c r="E235" s="0" t="s">
        <v>937</v>
      </c>
      <c r="F235" s="0" t="n">
        <v>4.37538894005E-012</v>
      </c>
      <c r="G235" s="0" t="n">
        <v>9.42666666667</v>
      </c>
      <c r="H235" s="0" t="n">
        <v>6.71027272727</v>
      </c>
      <c r="I235" s="0" t="n">
        <v>4.44</v>
      </c>
      <c r="J235" s="0" t="n">
        <f aca="false">IF(K235&lt;0,-1/2^K235,2^K235)</f>
        <v>4.82414318126425</v>
      </c>
      <c r="K235" s="0" t="n">
        <v>2.27027272727</v>
      </c>
    </row>
    <row r="236" customFormat="false" ht="12.75" hidden="false" customHeight="false" outlineLevel="0" collapsed="false">
      <c r="A236" s="0" t="s">
        <v>938</v>
      </c>
      <c r="B236" s="0" t="s">
        <v>939</v>
      </c>
      <c r="C236" s="0" t="s">
        <v>940</v>
      </c>
      <c r="D236" s="0" t="n">
        <v>9737</v>
      </c>
      <c r="E236" s="0" t="s">
        <v>941</v>
      </c>
      <c r="F236" s="0" t="n">
        <v>0.886219459631</v>
      </c>
      <c r="G236" s="0" t="n">
        <v>9.44666666667</v>
      </c>
      <c r="H236" s="0" t="n">
        <v>4.90727272727</v>
      </c>
      <c r="I236" s="0" t="n">
        <v>4.8865</v>
      </c>
      <c r="J236" s="0" t="n">
        <f aca="false">IF(K236&lt;0,-1/2^K236,2^K236)</f>
        <v>1.01450271587885</v>
      </c>
      <c r="K236" s="0" t="n">
        <v>0.0207727272727</v>
      </c>
    </row>
    <row r="237" customFormat="false" ht="12.75" hidden="false" customHeight="false" outlineLevel="0" collapsed="false">
      <c r="A237" s="0" t="s">
        <v>942</v>
      </c>
      <c r="B237" s="0" t="s">
        <v>943</v>
      </c>
      <c r="C237" s="0" t="s">
        <v>944</v>
      </c>
      <c r="D237" s="0" t="n">
        <v>114928</v>
      </c>
      <c r="E237" s="0" t="s">
        <v>945</v>
      </c>
      <c r="F237" s="0" t="n">
        <v>7.0101902061E-010</v>
      </c>
      <c r="G237" s="0" t="n">
        <v>9.53</v>
      </c>
      <c r="H237" s="0" t="n">
        <v>8.05790909091</v>
      </c>
      <c r="I237" s="0" t="n">
        <v>5.5152</v>
      </c>
      <c r="J237" s="0" t="n">
        <f aca="false">IF(K237&lt;0,-1/2^K237,2^K237)</f>
        <v>5.82682140045252</v>
      </c>
      <c r="K237" s="0" t="n">
        <v>2.54270909091</v>
      </c>
    </row>
    <row r="238" customFormat="false" ht="12.75" hidden="false" customHeight="false" outlineLevel="0" collapsed="false">
      <c r="A238" s="0" t="s">
        <v>946</v>
      </c>
      <c r="B238" s="0" t="s">
        <v>947</v>
      </c>
      <c r="C238" s="0" t="s">
        <v>948</v>
      </c>
      <c r="D238" s="0" t="n">
        <v>9052</v>
      </c>
      <c r="E238" s="0" t="s">
        <v>949</v>
      </c>
      <c r="F238" s="0" t="n">
        <v>0.101762836294</v>
      </c>
      <c r="G238" s="0" t="n">
        <v>9.68666666667</v>
      </c>
      <c r="H238" s="0" t="n">
        <v>4.70845454545</v>
      </c>
      <c r="I238" s="0" t="n">
        <v>4.4014</v>
      </c>
      <c r="J238" s="0" t="n">
        <f aca="false">IF(K238&lt;0,-1/2^K238,2^K238)</f>
        <v>1.23717925311121</v>
      </c>
      <c r="K238" s="0" t="n">
        <v>0.307054545455</v>
      </c>
    </row>
    <row r="239" customFormat="false" ht="12.75" hidden="false" customHeight="false" outlineLevel="0" collapsed="false">
      <c r="A239" s="0" t="s">
        <v>950</v>
      </c>
      <c r="B239" s="0" t="s">
        <v>951</v>
      </c>
      <c r="C239" s="0" t="s">
        <v>952</v>
      </c>
      <c r="D239" s="0" t="n">
        <v>51704</v>
      </c>
      <c r="E239" s="0" t="s">
        <v>953</v>
      </c>
      <c r="F239" s="0" t="n">
        <v>3.85046855955E-007</v>
      </c>
      <c r="G239" s="0" t="n">
        <v>8.22</v>
      </c>
      <c r="H239" s="0" t="n">
        <v>6.51681818182</v>
      </c>
      <c r="I239" s="0" t="n">
        <v>4.8859</v>
      </c>
      <c r="J239" s="0" t="n">
        <f aca="false">IF(K239&lt;0,-1/2^K239,2^K239)</f>
        <v>3.09710046354445</v>
      </c>
      <c r="K239" s="0" t="n">
        <v>1.63091818182</v>
      </c>
    </row>
    <row r="240" customFormat="false" ht="12.75" hidden="false" customHeight="false" outlineLevel="0" collapsed="false">
      <c r="A240" s="0" t="s">
        <v>954</v>
      </c>
      <c r="B240" s="0" t="s">
        <v>955</v>
      </c>
      <c r="C240" s="0" t="s">
        <v>956</v>
      </c>
      <c r="D240" s="0" t="n">
        <v>55890</v>
      </c>
      <c r="E240" s="0" t="s">
        <v>957</v>
      </c>
      <c r="F240" s="0" t="n">
        <v>2.32721887317E-008</v>
      </c>
      <c r="G240" s="0" t="n">
        <v>8.96</v>
      </c>
      <c r="H240" s="0" t="n">
        <v>6.69636363636</v>
      </c>
      <c r="I240" s="0" t="n">
        <v>5.8808</v>
      </c>
      <c r="J240" s="0" t="n">
        <f aca="false">IF(K240&lt;0,-1/2^K240,2^K240)</f>
        <v>1.75998561392943</v>
      </c>
      <c r="K240" s="0" t="n">
        <v>0.815563636364</v>
      </c>
    </row>
    <row r="241" customFormat="false" ht="12.75" hidden="false" customHeight="false" outlineLevel="0" collapsed="false">
      <c r="A241" s="0" t="s">
        <v>958</v>
      </c>
      <c r="B241" s="0" t="s">
        <v>959</v>
      </c>
      <c r="C241" s="0" t="s">
        <v>960</v>
      </c>
      <c r="D241" s="0" t="n">
        <v>55507</v>
      </c>
      <c r="E241" s="0" t="s">
        <v>961</v>
      </c>
      <c r="F241" s="0" t="n">
        <v>0.0885994715306</v>
      </c>
      <c r="G241" s="0" t="n">
        <v>6.11</v>
      </c>
      <c r="H241" s="0" t="n">
        <v>5.09063636364</v>
      </c>
      <c r="I241" s="0" t="n">
        <v>4.9628</v>
      </c>
      <c r="J241" s="0" t="n">
        <f aca="false">IF(K241&lt;0,-1/2^K241,2^K241)</f>
        <v>1.09265379881554</v>
      </c>
      <c r="K241" s="0" t="n">
        <v>0.127836363636</v>
      </c>
    </row>
    <row r="242" customFormat="false" ht="12.75" hidden="false" customHeight="false" outlineLevel="0" collapsed="false">
      <c r="A242" s="0" t="s">
        <v>962</v>
      </c>
      <c r="B242" s="0" t="s">
        <v>963</v>
      </c>
      <c r="C242" s="0" t="s">
        <v>964</v>
      </c>
      <c r="D242" s="0" t="n">
        <v>222545</v>
      </c>
      <c r="E242" s="0" t="s">
        <v>965</v>
      </c>
      <c r="F242" s="0" t="n">
        <v>0.061928709345</v>
      </c>
      <c r="G242" s="0" t="n">
        <v>6.275</v>
      </c>
      <c r="H242" s="0" t="n">
        <v>5.30936363636</v>
      </c>
      <c r="I242" s="0" t="n">
        <v>5.1187</v>
      </c>
      <c r="J242" s="0" t="n">
        <f aca="false">IF(K242&lt;0,-1/2^K242,2^K242)</f>
        <v>1.14128858523511</v>
      </c>
      <c r="K242" s="0" t="n">
        <v>0.190663636364</v>
      </c>
      <c r="L242" s="0" t="s">
        <v>46</v>
      </c>
    </row>
    <row r="243" customFormat="false" ht="12.75" hidden="false" customHeight="false" outlineLevel="0" collapsed="false">
      <c r="A243" s="0" t="s">
        <v>966</v>
      </c>
      <c r="B243" s="0" t="s">
        <v>967</v>
      </c>
      <c r="C243" s="0" t="s">
        <v>968</v>
      </c>
      <c r="D243" s="0" t="n">
        <v>2911</v>
      </c>
      <c r="E243" s="0" t="s">
        <v>969</v>
      </c>
      <c r="F243" s="0" t="n">
        <v>0.000590058281075</v>
      </c>
      <c r="G243" s="0" t="n">
        <v>5.35</v>
      </c>
      <c r="H243" s="0" t="n">
        <v>4.69681818182</v>
      </c>
      <c r="I243" s="0" t="n">
        <v>4.3723</v>
      </c>
      <c r="J243" s="0" t="n">
        <f aca="false">IF(K243&lt;0,-1/2^K243,2^K243)</f>
        <v>1.2522461549873</v>
      </c>
      <c r="K243" s="0" t="n">
        <v>0.324518181818</v>
      </c>
      <c r="L243" s="0" t="s">
        <v>46</v>
      </c>
    </row>
    <row r="244" customFormat="false" ht="12.75" hidden="false" customHeight="false" outlineLevel="0" collapsed="false">
      <c r="A244" s="0" t="s">
        <v>970</v>
      </c>
      <c r="B244" s="0" t="s">
        <v>971</v>
      </c>
      <c r="C244" s="0" t="s">
        <v>972</v>
      </c>
      <c r="D244" s="0" t="n">
        <v>2912</v>
      </c>
      <c r="E244" s="0" t="s">
        <v>973</v>
      </c>
      <c r="F244" s="0" t="n">
        <v>7.84609891502E-008</v>
      </c>
      <c r="G244" s="0" t="n">
        <v>6.41</v>
      </c>
      <c r="H244" s="0" t="n">
        <v>5.80436363636</v>
      </c>
      <c r="I244" s="0" t="n">
        <v>5.0101</v>
      </c>
      <c r="J244" s="0" t="n">
        <f aca="false">IF(K244&lt;0,-1/2^K244,2^K244)</f>
        <v>1.73419200224541</v>
      </c>
      <c r="K244" s="0" t="n">
        <v>0.794263636364</v>
      </c>
      <c r="L244" s="0" t="s">
        <v>37</v>
      </c>
    </row>
    <row r="245" customFormat="false" ht="12.75" hidden="false" customHeight="false" outlineLevel="0" collapsed="false">
      <c r="A245" s="0" t="s">
        <v>974</v>
      </c>
      <c r="B245" s="0" t="s">
        <v>975</v>
      </c>
      <c r="C245" s="0" t="s">
        <v>976</v>
      </c>
      <c r="D245" s="0" t="n">
        <v>2913</v>
      </c>
      <c r="E245" s="0" t="s">
        <v>41</v>
      </c>
      <c r="F245" s="0" t="n">
        <v>0.0160668876716</v>
      </c>
      <c r="G245" s="0" t="n">
        <v>3.065</v>
      </c>
      <c r="H245" s="0" t="n">
        <v>2.67518181818</v>
      </c>
      <c r="I245" s="0" t="n">
        <v>2.5649</v>
      </c>
      <c r="J245" s="0" t="n">
        <f aca="false">IF(K245&lt;0,-1/2^K245,2^K245)</f>
        <v>1.07943907513565</v>
      </c>
      <c r="K245" s="0" t="n">
        <v>0.110281818182</v>
      </c>
      <c r="L245" s="0" t="s">
        <v>37</v>
      </c>
    </row>
    <row r="246" customFormat="false" ht="12.75" hidden="false" customHeight="false" outlineLevel="0" collapsed="false">
      <c r="A246" s="0" t="s">
        <v>977</v>
      </c>
      <c r="B246" s="0" t="s">
        <v>978</v>
      </c>
      <c r="C246" s="0" t="s">
        <v>979</v>
      </c>
      <c r="D246" s="0" t="n">
        <v>2914</v>
      </c>
      <c r="E246" s="0" t="s">
        <v>980</v>
      </c>
      <c r="F246" s="0" t="n">
        <v>0.0112833007111</v>
      </c>
      <c r="G246" s="0" t="n">
        <v>8.74333333333</v>
      </c>
      <c r="H246" s="0" t="n">
        <v>6.41381818182</v>
      </c>
      <c r="I246" s="0" t="n">
        <v>6.1417</v>
      </c>
      <c r="J246" s="0" t="n">
        <f aca="false">IF(K246&lt;0,-1/2^K246,2^K246)</f>
        <v>1.20757950920127</v>
      </c>
      <c r="K246" s="0" t="n">
        <v>0.272118181818</v>
      </c>
      <c r="L246" s="0" t="s">
        <v>37</v>
      </c>
    </row>
    <row r="247" customFormat="false" ht="12.75" hidden="false" customHeight="false" outlineLevel="0" collapsed="false">
      <c r="A247" s="0" t="s">
        <v>981</v>
      </c>
      <c r="B247" s="0" t="s">
        <v>982</v>
      </c>
      <c r="C247" s="0" t="s">
        <v>983</v>
      </c>
      <c r="D247" s="0" t="n">
        <v>2915</v>
      </c>
      <c r="E247" s="0" t="s">
        <v>984</v>
      </c>
      <c r="F247" s="0" t="n">
        <v>1.70734995031E-008</v>
      </c>
      <c r="G247" s="0" t="n">
        <v>6.08</v>
      </c>
      <c r="H247" s="0" t="n">
        <v>5.06063636364</v>
      </c>
      <c r="I247" s="0" t="n">
        <v>4.5423</v>
      </c>
      <c r="J247" s="0" t="n">
        <f aca="false">IF(K247&lt;0,-1/2^K247,2^K247)</f>
        <v>1.43230264292867</v>
      </c>
      <c r="K247" s="0" t="n">
        <v>0.518336363636</v>
      </c>
      <c r="L247" s="0" t="s">
        <v>46</v>
      </c>
    </row>
    <row r="248" customFormat="false" ht="12.75" hidden="false" customHeight="false" outlineLevel="0" collapsed="false">
      <c r="A248" s="0" t="s">
        <v>985</v>
      </c>
      <c r="B248" s="0" t="s">
        <v>986</v>
      </c>
      <c r="C248" s="0" t="s">
        <v>987</v>
      </c>
      <c r="D248" s="0" t="n">
        <v>2917</v>
      </c>
      <c r="E248" s="0" t="s">
        <v>41</v>
      </c>
      <c r="F248" s="0" t="n">
        <v>0.818617662682</v>
      </c>
      <c r="G248" s="0" t="n">
        <v>3.79666666667</v>
      </c>
      <c r="H248" s="0" t="n">
        <v>3.01227272727</v>
      </c>
      <c r="I248" s="0" t="n">
        <v>3.0216</v>
      </c>
      <c r="J248" s="0" t="n">
        <f aca="false">IF(K248&lt;0,-1/2^K248,2^K248)</f>
        <v>-1.00648611713478</v>
      </c>
      <c r="K248" s="0" t="n">
        <v>-0.00932727272727</v>
      </c>
      <c r="L248" s="0" t="s">
        <v>37</v>
      </c>
    </row>
    <row r="249" customFormat="false" ht="12.75" hidden="false" customHeight="false" outlineLevel="0" collapsed="false">
      <c r="A249" s="0" t="s">
        <v>988</v>
      </c>
      <c r="B249" s="0" t="s">
        <v>989</v>
      </c>
      <c r="C249" s="0" t="s">
        <v>990</v>
      </c>
      <c r="D249" s="0" t="n">
        <v>2918</v>
      </c>
      <c r="E249" s="0" t="s">
        <v>41</v>
      </c>
      <c r="F249" s="0" t="n">
        <v>0.000356005336178</v>
      </c>
      <c r="G249" s="0" t="n">
        <v>3.83666666667</v>
      </c>
      <c r="H249" s="0" t="n">
        <v>3.09936363636</v>
      </c>
      <c r="I249" s="0" t="n">
        <v>2.8882</v>
      </c>
      <c r="J249" s="0" t="n">
        <f aca="false">IF(K249&lt;0,-1/2^K249,2^K249)</f>
        <v>1.15762151170397</v>
      </c>
      <c r="K249" s="0" t="n">
        <v>0.211163636364</v>
      </c>
      <c r="L249" s="0" t="s">
        <v>37</v>
      </c>
    </row>
    <row r="250" customFormat="false" ht="12.75" hidden="false" customHeight="false" outlineLevel="0" collapsed="false">
      <c r="A250" s="0" t="s">
        <v>991</v>
      </c>
      <c r="B250" s="0" t="s">
        <v>992</v>
      </c>
      <c r="C250" s="0" t="s">
        <v>993</v>
      </c>
      <c r="D250" s="0" t="n">
        <v>2925</v>
      </c>
      <c r="E250" s="0" t="s">
        <v>994</v>
      </c>
      <c r="F250" s="0" t="n">
        <v>6.88338275268E-015</v>
      </c>
      <c r="G250" s="0" t="n">
        <v>7.39</v>
      </c>
      <c r="H250" s="0" t="n">
        <v>7.15518181818</v>
      </c>
      <c r="I250" s="0" t="n">
        <v>5.926</v>
      </c>
      <c r="J250" s="0" t="n">
        <f aca="false">IF(K250&lt;0,-1/2^K250,2^K250)</f>
        <v>2.34433999830414</v>
      </c>
      <c r="K250" s="0" t="n">
        <v>1.22918181818</v>
      </c>
      <c r="L250" s="0" t="s">
        <v>46</v>
      </c>
    </row>
    <row r="251" customFormat="false" ht="12.75" hidden="false" customHeight="false" outlineLevel="0" collapsed="false">
      <c r="A251" s="0" t="s">
        <v>995</v>
      </c>
      <c r="B251" s="0" t="s">
        <v>996</v>
      </c>
      <c r="C251" s="0" t="s">
        <v>997</v>
      </c>
      <c r="D251" s="0" t="n">
        <v>3061</v>
      </c>
      <c r="E251" s="0" t="s">
        <v>998</v>
      </c>
      <c r="F251" s="0" t="n">
        <v>0.0132751563444</v>
      </c>
      <c r="G251" s="0" t="n">
        <v>4.16666666667</v>
      </c>
      <c r="H251" s="0" t="n">
        <v>3.13618181818</v>
      </c>
      <c r="I251" s="0" t="n">
        <v>3.2365</v>
      </c>
      <c r="J251" s="0" t="n">
        <f aca="false">IF(K251&lt;0,-1/2^K251,2^K251)</f>
        <v>-1.07200986484392</v>
      </c>
      <c r="K251" s="0" t="n">
        <v>-0.100318181818</v>
      </c>
    </row>
    <row r="252" customFormat="false" ht="12.75" hidden="false" customHeight="false" outlineLevel="0" collapsed="false">
      <c r="A252" s="0" t="s">
        <v>999</v>
      </c>
      <c r="B252" s="0" t="s">
        <v>1000</v>
      </c>
      <c r="C252" s="0" t="s">
        <v>1001</v>
      </c>
      <c r="D252" s="0" t="n">
        <v>3062</v>
      </c>
      <c r="E252" s="0" t="s">
        <v>1002</v>
      </c>
      <c r="F252" s="0" t="n">
        <v>0.492405112103</v>
      </c>
      <c r="G252" s="0" t="n">
        <v>5.32</v>
      </c>
      <c r="H252" s="0" t="n">
        <v>3.68254545455</v>
      </c>
      <c r="I252" s="0" t="n">
        <v>3.7376</v>
      </c>
      <c r="J252" s="0" t="n">
        <f aca="false">IF(K252&lt;0,-1/2^K252,2^K252)</f>
        <v>-1.03889838125424</v>
      </c>
      <c r="K252" s="0" t="n">
        <v>-0.0550545454545</v>
      </c>
    </row>
    <row r="253" customFormat="false" ht="12.75" hidden="false" customHeight="false" outlineLevel="0" collapsed="false">
      <c r="A253" s="0" t="s">
        <v>1003</v>
      </c>
      <c r="B253" s="0" t="s">
        <v>1004</v>
      </c>
      <c r="C253" s="0" t="s">
        <v>1005</v>
      </c>
      <c r="D253" s="0" t="n">
        <v>3269</v>
      </c>
      <c r="E253" s="0" t="s">
        <v>41</v>
      </c>
      <c r="F253" s="0" t="n">
        <v>0.00757239059624</v>
      </c>
      <c r="G253" s="0" t="n">
        <v>3.74</v>
      </c>
      <c r="H253" s="0" t="n">
        <v>2.89336363636</v>
      </c>
      <c r="I253" s="0" t="n">
        <v>3.0845</v>
      </c>
      <c r="J253" s="0" t="n">
        <f aca="false">IF(K253&lt;0,-1/2^K253,2^K253)</f>
        <v>-1.14166261205691</v>
      </c>
      <c r="K253" s="0" t="n">
        <v>-0.191136363636</v>
      </c>
    </row>
    <row r="254" customFormat="false" ht="12.75" hidden="false" customHeight="false" outlineLevel="0" collapsed="false">
      <c r="A254" s="0" t="s">
        <v>1006</v>
      </c>
      <c r="B254" s="0" t="s">
        <v>1007</v>
      </c>
      <c r="C254" s="0" t="s">
        <v>1008</v>
      </c>
      <c r="D254" s="0" t="n">
        <v>3274</v>
      </c>
      <c r="E254" s="0" t="s">
        <v>1009</v>
      </c>
      <c r="F254" s="0" t="n">
        <v>0.244821078994</v>
      </c>
      <c r="G254" s="0" t="n">
        <v>6.58</v>
      </c>
      <c r="H254" s="0" t="n">
        <v>5.26527272727</v>
      </c>
      <c r="I254" s="0" t="n">
        <v>5.381</v>
      </c>
      <c r="J254" s="0" t="n">
        <f aca="false">IF(K254&lt;0,-1/2^K254,2^K254)</f>
        <v>-1.08352111849881</v>
      </c>
      <c r="K254" s="0" t="n">
        <v>-0.115727272727</v>
      </c>
    </row>
    <row r="255" customFormat="false" ht="12.75" hidden="false" customHeight="false" outlineLevel="0" collapsed="false">
      <c r="A255" s="0" t="s">
        <v>1010</v>
      </c>
      <c r="B255" s="0" t="s">
        <v>1011</v>
      </c>
      <c r="C255" s="0" t="s">
        <v>1012</v>
      </c>
      <c r="D255" s="0" t="n">
        <v>11255</v>
      </c>
      <c r="E255" s="0" t="s">
        <v>1013</v>
      </c>
      <c r="F255" s="0" t="n">
        <v>1.19012903976E-008</v>
      </c>
      <c r="G255" s="0" t="n">
        <v>7.715</v>
      </c>
      <c r="H255" s="0" t="n">
        <v>6.96790909091</v>
      </c>
      <c r="I255" s="0" t="n">
        <v>6.3564</v>
      </c>
      <c r="J255" s="0" t="n">
        <f aca="false">IF(K255&lt;0,-1/2^K255,2^K255)</f>
        <v>1.52785654511569</v>
      </c>
      <c r="K255" s="0" t="n">
        <v>0.611509090909</v>
      </c>
      <c r="L255" s="0" t="s">
        <v>46</v>
      </c>
    </row>
    <row r="256" customFormat="false" ht="12.75" hidden="false" customHeight="false" outlineLevel="0" collapsed="false">
      <c r="A256" s="0" t="s">
        <v>1014</v>
      </c>
      <c r="B256" s="0" t="s">
        <v>1015</v>
      </c>
      <c r="C256" s="0" t="s">
        <v>1016</v>
      </c>
      <c r="D256" s="0" t="n">
        <v>59340</v>
      </c>
      <c r="E256" s="0" t="s">
        <v>41</v>
      </c>
      <c r="F256" s="0" t="n">
        <v>0.519560391971</v>
      </c>
      <c r="G256" s="0" t="n">
        <v>3.36333333333</v>
      </c>
      <c r="H256" s="0" t="n">
        <v>2.53527272727</v>
      </c>
      <c r="I256" s="0" t="n">
        <v>2.5136</v>
      </c>
      <c r="J256" s="0" t="n">
        <f aca="false">IF(K256&lt;0,-1/2^K256,2^K256)</f>
        <v>1.01513579305283</v>
      </c>
      <c r="K256" s="0" t="n">
        <v>0.0216727272727</v>
      </c>
    </row>
    <row r="257" customFormat="false" ht="12.75" hidden="false" customHeight="false" outlineLevel="0" collapsed="false">
      <c r="A257" s="0" t="s">
        <v>1017</v>
      </c>
      <c r="B257" s="0" t="s">
        <v>1018</v>
      </c>
      <c r="C257" s="0" t="s">
        <v>1019</v>
      </c>
      <c r="D257" s="0" t="n">
        <v>3283</v>
      </c>
      <c r="E257" s="0" t="s">
        <v>41</v>
      </c>
      <c r="F257" s="0" t="n">
        <v>0.805183006636</v>
      </c>
      <c r="G257" s="0" t="n">
        <v>6.34</v>
      </c>
      <c r="H257" s="0" t="n">
        <v>3.01163636364</v>
      </c>
      <c r="I257" s="0" t="n">
        <v>3.0216</v>
      </c>
      <c r="J257" s="0" t="n">
        <f aca="false">IF(K257&lt;0,-1/2^K257,2^K257)</f>
        <v>-1.00693016970747</v>
      </c>
      <c r="K257" s="0" t="n">
        <v>-0.00996363636364</v>
      </c>
    </row>
    <row r="258" customFormat="false" ht="12.75" hidden="false" customHeight="false" outlineLevel="0" collapsed="false">
      <c r="A258" s="0" t="s">
        <v>1020</v>
      </c>
      <c r="B258" s="0" t="s">
        <v>1021</v>
      </c>
      <c r="C258" s="0" t="s">
        <v>1022</v>
      </c>
      <c r="D258" s="0" t="n">
        <v>3350</v>
      </c>
      <c r="E258" s="0" t="s">
        <v>1023</v>
      </c>
      <c r="F258" s="0" t="n">
        <v>0.345618076391</v>
      </c>
      <c r="G258" s="0" t="n">
        <v>6.18</v>
      </c>
      <c r="H258" s="0" t="n">
        <v>4.91609090909</v>
      </c>
      <c r="I258" s="0" t="n">
        <v>4.8243</v>
      </c>
      <c r="J258" s="0" t="n">
        <f aca="false">IF(K258&lt;0,-1/2^K258,2^K258)</f>
        <v>1.06569227326886</v>
      </c>
      <c r="K258" s="0" t="n">
        <v>0.0917909090909</v>
      </c>
      <c r="L258" s="0" t="s">
        <v>37</v>
      </c>
    </row>
    <row r="259" customFormat="false" ht="12.75" hidden="false" customHeight="false" outlineLevel="0" collapsed="false">
      <c r="A259" s="0" t="s">
        <v>1024</v>
      </c>
      <c r="B259" s="0" t="s">
        <v>1025</v>
      </c>
      <c r="C259" s="0" t="s">
        <v>1026</v>
      </c>
      <c r="D259" s="0" t="n">
        <v>3351</v>
      </c>
      <c r="E259" s="0" t="s">
        <v>1027</v>
      </c>
      <c r="F259" s="0" t="n">
        <v>0.00177789993498</v>
      </c>
      <c r="G259" s="0" t="n">
        <v>5.12</v>
      </c>
      <c r="H259" s="0" t="n">
        <v>4.32318181818</v>
      </c>
      <c r="I259" s="0" t="n">
        <v>4.0352</v>
      </c>
      <c r="J259" s="0" t="n">
        <f aca="false">IF(K259&lt;0,-1/2^K259,2^K259)</f>
        <v>1.22093112557292</v>
      </c>
      <c r="K259" s="0" t="n">
        <v>0.287981818182</v>
      </c>
      <c r="L259" s="0" t="s">
        <v>37</v>
      </c>
    </row>
    <row r="260" customFormat="false" ht="12.75" hidden="false" customHeight="false" outlineLevel="0" collapsed="false">
      <c r="A260" s="0" t="s">
        <v>1028</v>
      </c>
      <c r="B260" s="0" t="s">
        <v>1029</v>
      </c>
      <c r="C260" s="0" t="s">
        <v>1030</v>
      </c>
      <c r="D260" s="0" t="n">
        <v>3352</v>
      </c>
      <c r="E260" s="0" t="s">
        <v>1031</v>
      </c>
      <c r="F260" s="0" t="n">
        <v>0.00107340360005</v>
      </c>
      <c r="G260" s="0" t="n">
        <v>5.605</v>
      </c>
      <c r="H260" s="0" t="n">
        <v>4.86163636364</v>
      </c>
      <c r="I260" s="0" t="n">
        <v>3.9867</v>
      </c>
      <c r="J260" s="0" t="n">
        <f aca="false">IF(K260&lt;0,-1/2^K260,2^K260)</f>
        <v>1.83392719125901</v>
      </c>
      <c r="K260" s="0" t="n">
        <v>0.874936363636</v>
      </c>
      <c r="L260" s="0" t="s">
        <v>37</v>
      </c>
    </row>
    <row r="261" customFormat="false" ht="12.75" hidden="false" customHeight="false" outlineLevel="0" collapsed="false">
      <c r="A261" s="0" t="s">
        <v>1032</v>
      </c>
      <c r="B261" s="0" t="s">
        <v>1033</v>
      </c>
      <c r="C261" s="0" t="s">
        <v>1034</v>
      </c>
      <c r="D261" s="0" t="n">
        <v>3354</v>
      </c>
      <c r="E261" s="0" t="s">
        <v>1035</v>
      </c>
      <c r="F261" s="0" t="n">
        <v>0.753647709743</v>
      </c>
      <c r="G261" s="0" t="n">
        <v>6.22</v>
      </c>
      <c r="H261" s="0" t="n">
        <v>4.37609090909</v>
      </c>
      <c r="I261" s="0" t="n">
        <v>4.4311</v>
      </c>
      <c r="J261" s="0" t="n">
        <f aca="false">IF(K261&lt;0,-1/2^K261,2^K261)</f>
        <v>-1.03886564952065</v>
      </c>
      <c r="K261" s="0" t="n">
        <v>-0.0550090909091</v>
      </c>
      <c r="L261" s="0" t="s">
        <v>37</v>
      </c>
    </row>
    <row r="262" customFormat="false" ht="12.75" hidden="false" customHeight="false" outlineLevel="0" collapsed="false">
      <c r="A262" s="0" t="s">
        <v>1036</v>
      </c>
      <c r="B262" s="0" t="s">
        <v>1037</v>
      </c>
      <c r="C262" s="0" t="s">
        <v>1038</v>
      </c>
      <c r="D262" s="0" t="n">
        <v>3355</v>
      </c>
      <c r="E262" s="0" t="s">
        <v>1039</v>
      </c>
      <c r="F262" s="0" t="n">
        <v>0.00320226470111</v>
      </c>
      <c r="G262" s="0" t="n">
        <v>5.03</v>
      </c>
      <c r="H262" s="0" t="n">
        <v>3.687</v>
      </c>
      <c r="I262" s="0" t="n">
        <v>3.896</v>
      </c>
      <c r="J262" s="0" t="n">
        <f aca="false">IF(K262&lt;0,-1/2^K262,2^K262)</f>
        <v>-1.1558867065548</v>
      </c>
      <c r="K262" s="0" t="n">
        <v>-0.209</v>
      </c>
      <c r="L262" s="0" t="s">
        <v>37</v>
      </c>
    </row>
    <row r="263" customFormat="false" ht="12.75" hidden="false" customHeight="false" outlineLevel="0" collapsed="false">
      <c r="A263" s="0" t="s">
        <v>1040</v>
      </c>
      <c r="B263" s="0" t="s">
        <v>1041</v>
      </c>
      <c r="C263" s="0" t="s">
        <v>1042</v>
      </c>
      <c r="D263" s="0" t="n">
        <v>3356</v>
      </c>
      <c r="E263" s="0" t="s">
        <v>1043</v>
      </c>
      <c r="F263" s="0" t="n">
        <v>0.450418421255</v>
      </c>
      <c r="G263" s="0" t="n">
        <v>8.65</v>
      </c>
      <c r="H263" s="0" t="n">
        <v>3.97345454545</v>
      </c>
      <c r="I263" s="0" t="n">
        <v>4.0549</v>
      </c>
      <c r="J263" s="0" t="n">
        <f aca="false">IF(K263&lt;0,-1/2^K263,2^K263)</f>
        <v>-1.05807761111562</v>
      </c>
      <c r="K263" s="0" t="n">
        <v>-0.0814454545455</v>
      </c>
      <c r="L263" s="0" t="s">
        <v>46</v>
      </c>
    </row>
    <row r="264" customFormat="false" ht="12.75" hidden="false" customHeight="false" outlineLevel="0" collapsed="false">
      <c r="A264" s="0" t="s">
        <v>1044</v>
      </c>
      <c r="B264" s="0" t="s">
        <v>1045</v>
      </c>
      <c r="C264" s="0" t="s">
        <v>1046</v>
      </c>
      <c r="D264" s="0" t="n">
        <v>3357</v>
      </c>
      <c r="E264" s="0" t="s">
        <v>1047</v>
      </c>
      <c r="F264" s="0" t="n">
        <v>0.0291103279634</v>
      </c>
      <c r="G264" s="0" t="n">
        <v>7.56333333333</v>
      </c>
      <c r="H264" s="0" t="n">
        <v>3.14063636364</v>
      </c>
      <c r="I264" s="0" t="n">
        <v>2.801</v>
      </c>
      <c r="J264" s="0" t="n">
        <f aca="false">IF(K264&lt;0,-1/2^K264,2^K264)</f>
        <v>1.26543759576873</v>
      </c>
      <c r="K264" s="0" t="n">
        <v>0.339636363636</v>
      </c>
      <c r="L264" s="0" t="s">
        <v>46</v>
      </c>
    </row>
    <row r="265" customFormat="false" ht="12.75" hidden="false" customHeight="false" outlineLevel="0" collapsed="false">
      <c r="A265" s="0" t="s">
        <v>1048</v>
      </c>
      <c r="B265" s="0" t="s">
        <v>1049</v>
      </c>
      <c r="C265" s="0" t="s">
        <v>1050</v>
      </c>
      <c r="D265" s="0" t="n">
        <v>3358</v>
      </c>
      <c r="E265" s="0" t="s">
        <v>1051</v>
      </c>
      <c r="F265" s="0" t="n">
        <v>1.36709225408E-005</v>
      </c>
      <c r="G265" s="0" t="n">
        <v>9.22</v>
      </c>
      <c r="H265" s="0" t="n">
        <v>3.46363636364</v>
      </c>
      <c r="I265" s="0" t="n">
        <v>2.7557</v>
      </c>
      <c r="J265" s="0" t="n">
        <f aca="false">IF(K265&lt;0,-1/2^K265,2^K265)</f>
        <v>1.63346592948395</v>
      </c>
      <c r="K265" s="0" t="n">
        <v>0.707936363636</v>
      </c>
      <c r="L265" s="0" t="s">
        <v>46</v>
      </c>
    </row>
    <row r="266" customFormat="false" ht="12.75" hidden="false" customHeight="false" outlineLevel="0" collapsed="false">
      <c r="A266" s="0" t="s">
        <v>1052</v>
      </c>
      <c r="B266" s="0" t="s">
        <v>1053</v>
      </c>
      <c r="C266" s="0" t="s">
        <v>1054</v>
      </c>
      <c r="D266" s="0" t="n">
        <v>3360</v>
      </c>
      <c r="E266" s="0" t="s">
        <v>41</v>
      </c>
      <c r="F266" s="0" t="n">
        <v>0.0104275006577</v>
      </c>
      <c r="G266" s="0" t="n">
        <v>4.53666666667</v>
      </c>
      <c r="H266" s="0" t="n">
        <v>3.07890909091</v>
      </c>
      <c r="I266" s="0" t="n">
        <v>3.304</v>
      </c>
      <c r="J266" s="0" t="n">
        <f aca="false">IF(K266&lt;0,-1/2^K266,2^K266)</f>
        <v>-1.16885089948675</v>
      </c>
      <c r="K266" s="0" t="n">
        <v>-0.225090909091</v>
      </c>
    </row>
    <row r="267" customFormat="false" ht="12.75" hidden="false" customHeight="false" outlineLevel="0" collapsed="false">
      <c r="A267" s="0" t="s">
        <v>1055</v>
      </c>
      <c r="B267" s="0" t="s">
        <v>1056</v>
      </c>
      <c r="C267" s="0" t="s">
        <v>1057</v>
      </c>
      <c r="D267" s="0" t="n">
        <v>3361</v>
      </c>
      <c r="E267" s="0" t="s">
        <v>1058</v>
      </c>
      <c r="F267" s="0" t="n">
        <v>0.100981964157</v>
      </c>
      <c r="G267" s="0" t="n">
        <v>6.17</v>
      </c>
      <c r="H267" s="0" t="n">
        <v>4.64227272727</v>
      </c>
      <c r="I267" s="0" t="n">
        <v>4.5326</v>
      </c>
      <c r="J267" s="0" t="n">
        <f aca="false">IF(K267&lt;0,-1/2^K267,2^K267)</f>
        <v>1.07898344332262</v>
      </c>
      <c r="K267" s="0" t="n">
        <v>0.109672727273</v>
      </c>
    </row>
    <row r="268" customFormat="false" ht="12.75" hidden="false" customHeight="false" outlineLevel="0" collapsed="false">
      <c r="A268" s="0" t="s">
        <v>1059</v>
      </c>
      <c r="B268" s="0" t="s">
        <v>1060</v>
      </c>
      <c r="C268" s="0" t="s">
        <v>1061</v>
      </c>
      <c r="D268" s="0" t="n">
        <v>3362</v>
      </c>
      <c r="E268" s="0" t="s">
        <v>1062</v>
      </c>
      <c r="F268" s="0" t="n">
        <v>0.29610242769</v>
      </c>
      <c r="G268" s="0" t="n">
        <v>4.61333333333</v>
      </c>
      <c r="H268" s="0" t="n">
        <v>3.56209090909</v>
      </c>
      <c r="I268" s="0" t="n">
        <v>3.4505</v>
      </c>
      <c r="J268" s="0" t="n">
        <f aca="false">IF(K268&lt;0,-1/2^K268,2^K268)</f>
        <v>1.08041899476173</v>
      </c>
      <c r="K268" s="0" t="n">
        <v>0.111590909091</v>
      </c>
      <c r="L268" s="0" t="s">
        <v>16</v>
      </c>
    </row>
    <row r="269" customFormat="false" ht="12.75" hidden="false" customHeight="false" outlineLevel="0" collapsed="false">
      <c r="A269" s="0" t="s">
        <v>1063</v>
      </c>
      <c r="B269" s="0" t="s">
        <v>1064</v>
      </c>
      <c r="C269" s="0" t="s">
        <v>1065</v>
      </c>
      <c r="D269" s="0" t="n">
        <v>3363</v>
      </c>
      <c r="E269" s="0" t="s">
        <v>1066</v>
      </c>
      <c r="F269" s="0" t="n">
        <v>1.5314321119E-005</v>
      </c>
      <c r="G269" s="0" t="n">
        <v>4.805</v>
      </c>
      <c r="H269" s="0" t="n">
        <v>4.01381818182</v>
      </c>
      <c r="I269" s="0" t="n">
        <v>3.0718</v>
      </c>
      <c r="J269" s="0" t="n">
        <f aca="false">IF(K269&lt;0,-1/2^K269,2^K269)</f>
        <v>1.92121394019098</v>
      </c>
      <c r="K269" s="0" t="n">
        <v>0.942018181818</v>
      </c>
      <c r="L269" s="0" t="s">
        <v>16</v>
      </c>
    </row>
    <row r="270" customFormat="false" ht="12.75" hidden="false" customHeight="false" outlineLevel="0" collapsed="false">
      <c r="A270" s="0" t="s">
        <v>1067</v>
      </c>
      <c r="B270" s="0" t="s">
        <v>1068</v>
      </c>
      <c r="C270" s="0" t="s">
        <v>1069</v>
      </c>
      <c r="D270" s="0" t="s">
        <v>1070</v>
      </c>
      <c r="E270" s="0" t="s">
        <v>1066</v>
      </c>
      <c r="F270" s="0" t="n">
        <v>8.1286351421E-006</v>
      </c>
      <c r="G270" s="0" t="n">
        <v>4.905</v>
      </c>
      <c r="H270" s="0" t="n">
        <v>3.94845454545</v>
      </c>
      <c r="I270" s="0" t="n">
        <v>2.8476</v>
      </c>
      <c r="J270" s="0" t="n">
        <f aca="false">IF(K270&lt;0,-1/2^K270,2^K270)</f>
        <v>2.14481697925985</v>
      </c>
      <c r="K270" s="0" t="n">
        <v>1.10085454545</v>
      </c>
      <c r="L270" s="0" t="s">
        <v>16</v>
      </c>
    </row>
    <row r="271" customFormat="false" ht="12.75" hidden="false" customHeight="false" outlineLevel="0" collapsed="false">
      <c r="A271" s="0" t="s">
        <v>1071</v>
      </c>
      <c r="B271" s="0" t="s">
        <v>1072</v>
      </c>
      <c r="C271" s="0" t="s">
        <v>1073</v>
      </c>
      <c r="D271" s="0" t="n">
        <v>3375</v>
      </c>
      <c r="E271" s="0" t="s">
        <v>1074</v>
      </c>
      <c r="F271" s="0" t="n">
        <v>0.00114261180777</v>
      </c>
      <c r="G271" s="0" t="n">
        <v>8.15</v>
      </c>
      <c r="H271" s="0" t="n">
        <v>3.84927272727</v>
      </c>
      <c r="I271" s="0" t="n">
        <v>3.615</v>
      </c>
      <c r="J271" s="0" t="n">
        <f aca="false">IF(K271&lt;0,-1/2^K271,2^K271)</f>
        <v>1.1763135997618</v>
      </c>
      <c r="K271" s="0" t="n">
        <v>0.234272727273</v>
      </c>
      <c r="L271" s="0" t="s">
        <v>16</v>
      </c>
    </row>
    <row r="272" customFormat="false" ht="12.75" hidden="false" customHeight="false" outlineLevel="0" collapsed="false">
      <c r="A272" s="0" t="s">
        <v>1075</v>
      </c>
      <c r="B272" s="0" t="s">
        <v>1076</v>
      </c>
      <c r="C272" s="0" t="s">
        <v>1077</v>
      </c>
      <c r="D272" s="0" t="n">
        <v>3577</v>
      </c>
      <c r="E272" s="0" t="s">
        <v>41</v>
      </c>
      <c r="F272" s="0" t="n">
        <v>0.195651687952</v>
      </c>
      <c r="G272" s="0" t="n">
        <v>6.69</v>
      </c>
      <c r="H272" s="0" t="n">
        <v>5.64272727273</v>
      </c>
      <c r="I272" s="0" t="n">
        <v>5.4943</v>
      </c>
      <c r="J272" s="0" t="n">
        <f aca="false">IF(K272&lt;0,-1/2^K272,2^K272)</f>
        <v>1.10836055452182</v>
      </c>
      <c r="K272" s="0" t="n">
        <v>0.148427272727</v>
      </c>
      <c r="L272" s="0" t="s">
        <v>46</v>
      </c>
    </row>
    <row r="273" customFormat="false" ht="12.75" hidden="false" customHeight="false" outlineLevel="0" collapsed="false">
      <c r="A273" s="0" t="s">
        <v>1078</v>
      </c>
      <c r="B273" s="0" t="s">
        <v>1079</v>
      </c>
      <c r="C273" s="0" t="s">
        <v>1080</v>
      </c>
      <c r="D273" s="0" t="n">
        <v>3579</v>
      </c>
      <c r="E273" s="0" t="s">
        <v>1081</v>
      </c>
      <c r="F273" s="0" t="n">
        <v>0.000933754634664</v>
      </c>
      <c r="G273" s="0" t="n">
        <v>6.1</v>
      </c>
      <c r="H273" s="0" t="n">
        <v>3.59181818182</v>
      </c>
      <c r="I273" s="0" t="n">
        <v>3.0357</v>
      </c>
      <c r="J273" s="0" t="n">
        <f aca="false">IF(K273&lt;0,-1/2^K273,2^K273)</f>
        <v>1.47030777523719</v>
      </c>
      <c r="K273" s="0" t="n">
        <v>0.556118181818</v>
      </c>
      <c r="L273" s="0" t="s">
        <v>46</v>
      </c>
    </row>
    <row r="274" customFormat="false" ht="12.75" hidden="false" customHeight="false" outlineLevel="0" collapsed="false">
      <c r="A274" s="0" t="s">
        <v>1082</v>
      </c>
      <c r="B274" s="0" t="s">
        <v>1083</v>
      </c>
      <c r="C274" s="0" t="s">
        <v>1084</v>
      </c>
      <c r="D274" s="0" t="n">
        <v>3688</v>
      </c>
      <c r="E274" s="0" t="s">
        <v>41</v>
      </c>
      <c r="F274" s="0" t="n">
        <v>4.46165662904E-006</v>
      </c>
      <c r="G274" s="0" t="n">
        <v>4.64</v>
      </c>
      <c r="H274" s="0" t="n">
        <v>4.093</v>
      </c>
      <c r="I274" s="0" t="n">
        <v>2.794</v>
      </c>
      <c r="J274" s="0" t="n">
        <f aca="false">IF(K274&lt;0,-1/2^K274,2^K274)</f>
        <v>2.46058268950229</v>
      </c>
      <c r="K274" s="0" t="n">
        <v>1.299</v>
      </c>
    </row>
    <row r="275" customFormat="false" ht="12.75" hidden="false" customHeight="false" outlineLevel="0" collapsed="false">
      <c r="A275" s="0" t="s">
        <v>1085</v>
      </c>
      <c r="B275" s="0" t="s">
        <v>1086</v>
      </c>
      <c r="C275" s="0" t="s">
        <v>1087</v>
      </c>
      <c r="D275" s="0" t="n">
        <v>84634</v>
      </c>
      <c r="E275" s="0" t="s">
        <v>1088</v>
      </c>
      <c r="F275" s="0" t="n">
        <v>2.06248351731E-011</v>
      </c>
      <c r="G275" s="0" t="n">
        <v>7.68</v>
      </c>
      <c r="H275" s="0" t="n">
        <v>7.01754545455</v>
      </c>
      <c r="I275" s="0" t="n">
        <v>3.9327</v>
      </c>
      <c r="J275" s="0" t="n">
        <f aca="false">IF(K275&lt;0,-1/2^K275,2^K275)</f>
        <v>8.48459298938873</v>
      </c>
      <c r="K275" s="0" t="n">
        <v>3.08484545455</v>
      </c>
      <c r="L275" s="0" t="s">
        <v>46</v>
      </c>
    </row>
    <row r="276" customFormat="false" ht="12.75" hidden="false" customHeight="false" outlineLevel="0" collapsed="false">
      <c r="A276" s="0" t="s">
        <v>1089</v>
      </c>
      <c r="B276" s="0" t="s">
        <v>1090</v>
      </c>
      <c r="C276" s="0" t="s">
        <v>1091</v>
      </c>
      <c r="D276" s="0" t="n">
        <v>10314</v>
      </c>
      <c r="E276" s="0" t="s">
        <v>1092</v>
      </c>
      <c r="F276" s="0" t="n">
        <v>4.62484495145E-011</v>
      </c>
      <c r="G276" s="0" t="n">
        <v>8.67</v>
      </c>
      <c r="H276" s="0" t="n">
        <v>6.912</v>
      </c>
      <c r="I276" s="0" t="n">
        <v>5.9076</v>
      </c>
      <c r="J276" s="0" t="n">
        <f aca="false">IF(K276&lt;0,-1/2^K276,2^K276)</f>
        <v>2.00610900622262</v>
      </c>
      <c r="K276" s="0" t="n">
        <v>1.0044</v>
      </c>
    </row>
    <row r="277" customFormat="false" ht="12.75" hidden="false" customHeight="false" outlineLevel="0" collapsed="false">
      <c r="A277" s="0" t="s">
        <v>1093</v>
      </c>
      <c r="B277" s="0" t="s">
        <v>1094</v>
      </c>
      <c r="C277" s="0" t="s">
        <v>1095</v>
      </c>
      <c r="D277" s="0" t="n">
        <v>55366</v>
      </c>
      <c r="E277" s="0" t="s">
        <v>1096</v>
      </c>
      <c r="F277" s="0" t="n">
        <v>1.11022302463E-016</v>
      </c>
      <c r="G277" s="0" t="n">
        <v>8.405</v>
      </c>
      <c r="H277" s="0" t="n">
        <v>7.78981818182</v>
      </c>
      <c r="I277" s="0" t="n">
        <v>3.578</v>
      </c>
      <c r="J277" s="0" t="n">
        <f aca="false">IF(K277&lt;0,-1/2^K277,2^K277)</f>
        <v>18.5303494320726</v>
      </c>
      <c r="K277" s="0" t="n">
        <v>4.21181818182</v>
      </c>
      <c r="L277" s="0" t="s">
        <v>129</v>
      </c>
    </row>
    <row r="278" customFormat="false" ht="12.75" hidden="false" customHeight="false" outlineLevel="0" collapsed="false">
      <c r="A278" s="0" t="s">
        <v>1097</v>
      </c>
      <c r="B278" s="0" t="s">
        <v>1098</v>
      </c>
      <c r="C278" s="0" t="s">
        <v>1099</v>
      </c>
      <c r="D278" s="0" t="n">
        <v>8549</v>
      </c>
      <c r="E278" s="0" t="s">
        <v>41</v>
      </c>
      <c r="F278" s="0" t="n">
        <v>0.0658210659961</v>
      </c>
      <c r="G278" s="0" t="n">
        <v>7.73666666667</v>
      </c>
      <c r="H278" s="0" t="n">
        <v>3.50618181818</v>
      </c>
      <c r="I278" s="0" t="n">
        <v>2.8537</v>
      </c>
      <c r="J278" s="0" t="n">
        <f aca="false">IF(K278&lt;0,-1/2^K278,2^K278)</f>
        <v>1.57186990451375</v>
      </c>
      <c r="K278" s="0" t="n">
        <v>0.652481818182</v>
      </c>
      <c r="L278" s="0" t="s">
        <v>129</v>
      </c>
    </row>
    <row r="279" customFormat="false" ht="12.75" hidden="false" customHeight="false" outlineLevel="0" collapsed="false">
      <c r="A279" s="0" t="s">
        <v>1100</v>
      </c>
      <c r="B279" s="0" t="s">
        <v>1101</v>
      </c>
      <c r="C279" s="0" t="s">
        <v>1102</v>
      </c>
      <c r="D279" s="0" t="n">
        <v>59352</v>
      </c>
      <c r="E279" s="0" t="s">
        <v>1103</v>
      </c>
      <c r="F279" s="0" t="n">
        <v>0.12634500632</v>
      </c>
      <c r="G279" s="0" t="n">
        <v>7.75333333333</v>
      </c>
      <c r="H279" s="0" t="n">
        <v>4.71681818182</v>
      </c>
      <c r="I279" s="0" t="n">
        <v>4.8729</v>
      </c>
      <c r="J279" s="0" t="n">
        <f aca="false">IF(K279&lt;0,-1/2^K279,2^K279)</f>
        <v>-1.11425684080845</v>
      </c>
      <c r="K279" s="0" t="n">
        <v>-0.156081818182</v>
      </c>
      <c r="L279" s="0" t="s">
        <v>129</v>
      </c>
    </row>
    <row r="280" customFormat="false" ht="12.75" hidden="false" customHeight="false" outlineLevel="0" collapsed="false">
      <c r="A280" s="0" t="s">
        <v>1104</v>
      </c>
      <c r="B280" s="0" t="s">
        <v>1105</v>
      </c>
      <c r="C280" s="0" t="s">
        <v>1106</v>
      </c>
      <c r="D280" s="0" t="n">
        <v>3973</v>
      </c>
      <c r="E280" s="0" t="s">
        <v>41</v>
      </c>
      <c r="F280" s="0" t="n">
        <v>0.147976914025</v>
      </c>
      <c r="G280" s="0" t="n">
        <v>4.63</v>
      </c>
      <c r="H280" s="0" t="n">
        <v>2.86590909091</v>
      </c>
      <c r="I280" s="0" t="n">
        <v>2.7796</v>
      </c>
      <c r="J280" s="0" t="n">
        <f aca="false">IF(K280&lt;0,-1/2^K280,2^K280)</f>
        <v>1.06165063844961</v>
      </c>
      <c r="K280" s="0" t="n">
        <v>0.0863090909091</v>
      </c>
      <c r="L280" s="0" t="s">
        <v>16</v>
      </c>
    </row>
    <row r="281" customFormat="false" ht="12.75" hidden="false" customHeight="false" outlineLevel="0" collapsed="false">
      <c r="A281" s="0" t="s">
        <v>1107</v>
      </c>
      <c r="B281" s="0" t="s">
        <v>1108</v>
      </c>
      <c r="C281" s="0" t="s">
        <v>1109</v>
      </c>
      <c r="D281" s="0" t="n">
        <v>648979</v>
      </c>
      <c r="E281" s="0" t="s">
        <v>41</v>
      </c>
      <c r="F281" s="0" t="n">
        <v>2.40240109181E-005</v>
      </c>
      <c r="G281" s="0" t="n">
        <v>13.01</v>
      </c>
      <c r="H281" s="0" t="n">
        <v>4.98818181818</v>
      </c>
      <c r="I281" s="0" t="n">
        <v>4.1876</v>
      </c>
      <c r="J281" s="0" t="n">
        <f aca="false">IF(K281&lt;0,-1/2^K281,2^K281)</f>
        <v>1.74180342926602</v>
      </c>
      <c r="K281" s="0" t="n">
        <v>0.800581818182</v>
      </c>
    </row>
    <row r="282" customFormat="false" ht="12.75" hidden="false" customHeight="false" outlineLevel="0" collapsed="false">
      <c r="A282" s="0" t="s">
        <v>1110</v>
      </c>
      <c r="B282" s="0" t="s">
        <v>1111</v>
      </c>
      <c r="C282" s="0" t="s">
        <v>1112</v>
      </c>
      <c r="D282" s="0" t="n">
        <v>22859</v>
      </c>
      <c r="E282" s="0" t="s">
        <v>1113</v>
      </c>
      <c r="F282" s="0" t="n">
        <v>3.30295991668E-008</v>
      </c>
      <c r="G282" s="0" t="n">
        <v>8.035</v>
      </c>
      <c r="H282" s="0" t="n">
        <v>6.48409090909</v>
      </c>
      <c r="I282" s="0" t="n">
        <v>5.095</v>
      </c>
      <c r="J282" s="0" t="n">
        <f aca="false">IF(K282&lt;0,-1/2^K282,2^K282)</f>
        <v>2.61913588157042</v>
      </c>
      <c r="K282" s="0" t="n">
        <v>1.38909090909</v>
      </c>
    </row>
    <row r="283" customFormat="false" ht="12.75" hidden="false" customHeight="false" outlineLevel="0" collapsed="false">
      <c r="A283" s="0" t="s">
        <v>1114</v>
      </c>
      <c r="B283" s="0" t="s">
        <v>1115</v>
      </c>
      <c r="C283" s="0" t="s">
        <v>1116</v>
      </c>
      <c r="D283" s="0" t="n">
        <v>23266</v>
      </c>
      <c r="E283" s="0" t="s">
        <v>1117</v>
      </c>
      <c r="F283" s="0" t="n">
        <v>0</v>
      </c>
      <c r="G283" s="0" t="n">
        <v>9.5</v>
      </c>
      <c r="H283" s="0" t="n">
        <v>9.04727272727</v>
      </c>
      <c r="I283" s="0" t="n">
        <v>4.9714</v>
      </c>
      <c r="J283" s="0" t="n">
        <f aca="false">IF(K283&lt;0,-1/2^K283,2^K283)</f>
        <v>16.8639749885045</v>
      </c>
      <c r="K283" s="0" t="n">
        <v>4.07587272727</v>
      </c>
    </row>
    <row r="284" customFormat="false" ht="12.75" hidden="false" customHeight="false" outlineLevel="0" collapsed="false">
      <c r="A284" s="0" t="s">
        <v>1118</v>
      </c>
      <c r="B284" s="0" t="s">
        <v>1119</v>
      </c>
      <c r="C284" s="0" t="s">
        <v>1120</v>
      </c>
      <c r="D284" s="0" t="n">
        <v>23284</v>
      </c>
      <c r="E284" s="0" t="s">
        <v>1121</v>
      </c>
      <c r="F284" s="0" t="n">
        <v>7.66649854711E-010</v>
      </c>
      <c r="G284" s="0" t="n">
        <v>9.08333333333</v>
      </c>
      <c r="H284" s="0" t="n">
        <v>5.89818181818</v>
      </c>
      <c r="I284" s="0" t="n">
        <v>4.2146</v>
      </c>
      <c r="J284" s="0" t="n">
        <f aca="false">IF(K284&lt;0,-1/2^K284,2^K284)</f>
        <v>3.21224474582977</v>
      </c>
      <c r="K284" s="0" t="n">
        <v>1.68358181818</v>
      </c>
    </row>
    <row r="285" customFormat="false" ht="12.75" hidden="false" customHeight="false" outlineLevel="0" collapsed="false">
      <c r="A285" s="0" t="s">
        <v>1122</v>
      </c>
      <c r="B285" s="0" t="s">
        <v>1123</v>
      </c>
      <c r="C285" s="0" t="s">
        <v>1124</v>
      </c>
      <c r="D285" s="0" t="n">
        <v>1241</v>
      </c>
      <c r="E285" s="0" t="s">
        <v>1125</v>
      </c>
      <c r="F285" s="0" t="n">
        <v>0.279366381883</v>
      </c>
      <c r="G285" s="0" t="n">
        <v>8.54</v>
      </c>
      <c r="H285" s="0" t="n">
        <v>6.03563636364</v>
      </c>
      <c r="I285" s="0" t="n">
        <v>5.8885</v>
      </c>
      <c r="J285" s="0" t="n">
        <f aca="false">IF(K285&lt;0,-1/2^K285,2^K285)</f>
        <v>1.10736924815646</v>
      </c>
      <c r="K285" s="0" t="n">
        <v>0.147136363636</v>
      </c>
      <c r="L285" s="0" t="s">
        <v>46</v>
      </c>
    </row>
    <row r="286" customFormat="false" ht="12.75" hidden="false" customHeight="false" outlineLevel="0" collapsed="false">
      <c r="A286" s="0" t="s">
        <v>1126</v>
      </c>
      <c r="B286" s="0" t="s">
        <v>1127</v>
      </c>
      <c r="C286" s="0" t="s">
        <v>1128</v>
      </c>
      <c r="D286" s="0" t="n">
        <v>56413</v>
      </c>
      <c r="E286" s="0" t="s">
        <v>1125</v>
      </c>
      <c r="F286" s="0" t="n">
        <v>0.951658719294</v>
      </c>
      <c r="G286" s="0" t="n">
        <v>6.31</v>
      </c>
      <c r="H286" s="0" t="n">
        <v>4.64063636364</v>
      </c>
      <c r="I286" s="0" t="n">
        <v>4.6294</v>
      </c>
      <c r="J286" s="0" t="n">
        <f aca="false">IF(K286&lt;0,-1/2^K286,2^K286)</f>
        <v>1.00781886267526</v>
      </c>
      <c r="K286" s="0" t="n">
        <v>0.0112363636364</v>
      </c>
      <c r="L286" s="0" t="s">
        <v>46</v>
      </c>
    </row>
    <row r="287" customFormat="false" ht="12.75" hidden="false" customHeight="false" outlineLevel="0" collapsed="false">
      <c r="A287" s="0" t="s">
        <v>1129</v>
      </c>
      <c r="B287" s="0" t="s">
        <v>1130</v>
      </c>
      <c r="C287" s="0" t="s">
        <v>1131</v>
      </c>
      <c r="D287" s="0" t="n">
        <v>4142</v>
      </c>
      <c r="E287" s="0" t="s">
        <v>1132</v>
      </c>
      <c r="F287" s="0" t="n">
        <v>0.216445679101</v>
      </c>
      <c r="G287" s="0" t="n">
        <v>6.1</v>
      </c>
      <c r="H287" s="0" t="n">
        <v>4.37472727273</v>
      </c>
      <c r="I287" s="0" t="n">
        <v>4.4929</v>
      </c>
      <c r="J287" s="0" t="n">
        <f aca="false">IF(K287&lt;0,-1/2^K287,2^K287)</f>
        <v>-1.08535930920488</v>
      </c>
      <c r="K287" s="0" t="n">
        <v>-0.118172727273</v>
      </c>
    </row>
    <row r="288" customFormat="false" ht="12.75" hidden="false" customHeight="false" outlineLevel="0" collapsed="false">
      <c r="A288" s="0" t="s">
        <v>1133</v>
      </c>
      <c r="B288" s="0" t="s">
        <v>1134</v>
      </c>
      <c r="C288" s="0" t="s">
        <v>1135</v>
      </c>
      <c r="D288" s="0" t="n">
        <v>116511</v>
      </c>
      <c r="E288" s="0" t="s">
        <v>1136</v>
      </c>
      <c r="F288" s="0" t="n">
        <v>0.0834650020575</v>
      </c>
      <c r="G288" s="0" t="n">
        <v>5.425</v>
      </c>
      <c r="H288" s="0" t="n">
        <v>4.59972727273</v>
      </c>
      <c r="I288" s="0" t="n">
        <v>4.492</v>
      </c>
      <c r="J288" s="0" t="n">
        <f aca="false">IF(K288&lt;0,-1/2^K288,2^K288)</f>
        <v>1.0775294294745</v>
      </c>
      <c r="K288" s="0" t="n">
        <v>0.107727272727</v>
      </c>
    </row>
    <row r="289" customFormat="false" ht="12.75" hidden="false" customHeight="false" outlineLevel="0" collapsed="false">
      <c r="A289" s="0" t="s">
        <v>1137</v>
      </c>
      <c r="B289" s="0" t="s">
        <v>1138</v>
      </c>
      <c r="C289" s="0" t="s">
        <v>1139</v>
      </c>
      <c r="D289" s="0" t="n">
        <v>84059</v>
      </c>
      <c r="E289" s="0" t="s">
        <v>41</v>
      </c>
      <c r="F289" s="0" t="n">
        <v>0.9001831218</v>
      </c>
      <c r="G289" s="0" t="n">
        <v>3.46</v>
      </c>
      <c r="H289" s="0" t="n">
        <v>2.86409090909</v>
      </c>
      <c r="I289" s="0" t="n">
        <v>2.8574</v>
      </c>
      <c r="J289" s="0" t="n">
        <f aca="false">IF(K289&lt;0,-1/2^K289,2^K289)</f>
        <v>1.00464855594056</v>
      </c>
      <c r="K289" s="0" t="n">
        <v>0.00669090909091</v>
      </c>
    </row>
    <row r="290" customFormat="false" ht="12.75" hidden="false" customHeight="false" outlineLevel="0" collapsed="false">
      <c r="A290" s="0" t="s">
        <v>1140</v>
      </c>
      <c r="B290" s="0" t="s">
        <v>1141</v>
      </c>
      <c r="C290" s="0" t="s">
        <v>1142</v>
      </c>
      <c r="D290" s="0" t="n">
        <v>4157</v>
      </c>
      <c r="E290" s="0" t="s">
        <v>41</v>
      </c>
      <c r="F290" s="0" t="n">
        <v>0.290822252295</v>
      </c>
      <c r="G290" s="0" t="n">
        <v>7.19</v>
      </c>
      <c r="H290" s="0" t="n">
        <v>5.32527272727</v>
      </c>
      <c r="I290" s="0" t="n">
        <v>5.4293</v>
      </c>
      <c r="J290" s="0" t="n">
        <f aca="false">IF(K290&lt;0,-1/2^K290,2^K290)</f>
        <v>-1.07476949012076</v>
      </c>
      <c r="K290" s="0" t="n">
        <v>-0.104027272727</v>
      </c>
    </row>
    <row r="291" customFormat="false" ht="12.75" hidden="false" customHeight="false" outlineLevel="0" collapsed="false">
      <c r="A291" s="0" t="s">
        <v>1143</v>
      </c>
      <c r="B291" s="0" t="s">
        <v>1144</v>
      </c>
      <c r="C291" s="0" t="s">
        <v>1145</v>
      </c>
      <c r="D291" s="0" t="n">
        <v>4158</v>
      </c>
      <c r="E291" s="0" t="s">
        <v>1146</v>
      </c>
      <c r="F291" s="0" t="n">
        <v>0.652519973758</v>
      </c>
      <c r="G291" s="0" t="n">
        <v>7.26</v>
      </c>
      <c r="H291" s="0" t="n">
        <v>5.91727272727</v>
      </c>
      <c r="I291" s="0" t="n">
        <v>5.8853</v>
      </c>
      <c r="J291" s="0" t="n">
        <f aca="false">IF(K291&lt;0,-1/2^K291,2^K291)</f>
        <v>1.02240920278932</v>
      </c>
      <c r="K291" s="0" t="n">
        <v>0.0319727272727</v>
      </c>
      <c r="L291" s="0" t="s">
        <v>16</v>
      </c>
    </row>
    <row r="292" customFormat="false" ht="12.75" hidden="false" customHeight="false" outlineLevel="0" collapsed="false">
      <c r="A292" s="0" t="s">
        <v>1147</v>
      </c>
      <c r="B292" s="0" t="s">
        <v>1148</v>
      </c>
      <c r="C292" s="0" t="s">
        <v>1149</v>
      </c>
      <c r="D292" s="0" t="n">
        <v>4159</v>
      </c>
      <c r="E292" s="0" t="s">
        <v>1150</v>
      </c>
      <c r="F292" s="0" t="n">
        <v>0.000645430854897</v>
      </c>
      <c r="G292" s="0" t="n">
        <v>5.33</v>
      </c>
      <c r="H292" s="0" t="n">
        <v>4.53654545455</v>
      </c>
      <c r="I292" s="0" t="n">
        <v>4.0578</v>
      </c>
      <c r="J292" s="0" t="n">
        <f aca="false">IF(K292&lt;0,-1/2^K292,2^K292)</f>
        <v>1.39353134585845</v>
      </c>
      <c r="K292" s="0" t="n">
        <v>0.478745454545</v>
      </c>
      <c r="L292" s="0" t="s">
        <v>16</v>
      </c>
    </row>
    <row r="293" customFormat="false" ht="12.75" hidden="false" customHeight="false" outlineLevel="0" collapsed="false">
      <c r="A293" s="0" t="s">
        <v>1151</v>
      </c>
      <c r="B293" s="0" t="s">
        <v>1152</v>
      </c>
      <c r="C293" s="0" t="s">
        <v>1153</v>
      </c>
      <c r="D293" s="0" t="n">
        <v>4160</v>
      </c>
      <c r="E293" s="0" t="s">
        <v>1154</v>
      </c>
      <c r="F293" s="0" t="n">
        <v>0.142790294276</v>
      </c>
      <c r="G293" s="0" t="n">
        <v>5.16</v>
      </c>
      <c r="H293" s="0" t="n">
        <v>4.02090909091</v>
      </c>
      <c r="I293" s="0" t="n">
        <v>4.1844</v>
      </c>
      <c r="J293" s="0" t="n">
        <f aca="false">IF(K293&lt;0,-1/2^K293,2^K293)</f>
        <v>-1.11999392667827</v>
      </c>
      <c r="K293" s="0" t="n">
        <v>-0.163490909091</v>
      </c>
      <c r="L293" s="0" t="s">
        <v>16</v>
      </c>
    </row>
    <row r="294" customFormat="false" ht="12.75" hidden="false" customHeight="false" outlineLevel="0" collapsed="false">
      <c r="A294" s="0" t="s">
        <v>1155</v>
      </c>
      <c r="B294" s="0" t="s">
        <v>1156</v>
      </c>
      <c r="C294" s="0" t="s">
        <v>1157</v>
      </c>
      <c r="D294" s="0" t="n">
        <v>4161</v>
      </c>
      <c r="E294" s="0" t="s">
        <v>1158</v>
      </c>
      <c r="F294" s="0" t="n">
        <v>0.703512727137</v>
      </c>
      <c r="G294" s="0" t="n">
        <v>6.03</v>
      </c>
      <c r="H294" s="0" t="n">
        <v>4.70390909091</v>
      </c>
      <c r="I294" s="0" t="n">
        <v>4.7247</v>
      </c>
      <c r="J294" s="0" t="n">
        <f aca="false">IF(K294&lt;0,-1/2^K294,2^K294)</f>
        <v>-1.01451550140847</v>
      </c>
      <c r="K294" s="0" t="n">
        <v>-0.0207909090909</v>
      </c>
    </row>
    <row r="295" customFormat="false" ht="12.75" hidden="false" customHeight="false" outlineLevel="0" collapsed="false">
      <c r="A295" s="0" t="s">
        <v>1159</v>
      </c>
      <c r="B295" s="0" t="s">
        <v>1160</v>
      </c>
      <c r="C295" s="0" t="s">
        <v>1161</v>
      </c>
      <c r="D295" s="0" t="n">
        <v>2847</v>
      </c>
      <c r="E295" s="0" t="s">
        <v>41</v>
      </c>
      <c r="F295" s="0" t="n">
        <v>0.000135981685799</v>
      </c>
      <c r="G295" s="0" t="n">
        <v>4.33</v>
      </c>
      <c r="H295" s="0" t="n">
        <v>3.80845454545</v>
      </c>
      <c r="I295" s="0" t="n">
        <v>3.2328</v>
      </c>
      <c r="J295" s="0" t="n">
        <f aca="false">IF(K295&lt;0,-1/2^K295,2^K295)</f>
        <v>1.49035347767162</v>
      </c>
      <c r="K295" s="0" t="n">
        <v>0.575654545455</v>
      </c>
      <c r="L295" s="0" t="s">
        <v>197</v>
      </c>
    </row>
    <row r="296" customFormat="false" ht="12.75" hidden="false" customHeight="false" outlineLevel="0" collapsed="false">
      <c r="A296" s="0" t="s">
        <v>1162</v>
      </c>
      <c r="B296" s="0" t="s">
        <v>1163</v>
      </c>
      <c r="C296" s="0" t="s">
        <v>1164</v>
      </c>
      <c r="D296" s="0" t="n">
        <v>84539</v>
      </c>
      <c r="E296" s="0" t="s">
        <v>1165</v>
      </c>
      <c r="F296" s="0" t="n">
        <v>0.0660482067518</v>
      </c>
      <c r="G296" s="0" t="n">
        <v>5.91</v>
      </c>
      <c r="H296" s="0" t="n">
        <v>4.58518181818</v>
      </c>
      <c r="I296" s="0" t="n">
        <v>4.769</v>
      </c>
      <c r="J296" s="0" t="n">
        <f aca="false">IF(K296&lt;0,-1/2^K296,2^K296)</f>
        <v>-1.13588610372017</v>
      </c>
      <c r="K296" s="0" t="n">
        <v>-0.183818181818</v>
      </c>
      <c r="L296" s="0" t="s">
        <v>46</v>
      </c>
    </row>
    <row r="297" customFormat="false" ht="12.75" hidden="false" customHeight="false" outlineLevel="0" collapsed="false">
      <c r="A297" s="0" t="s">
        <v>1166</v>
      </c>
      <c r="B297" s="0" t="s">
        <v>1167</v>
      </c>
      <c r="C297" s="0" t="s">
        <v>1168</v>
      </c>
      <c r="D297" s="0" t="n">
        <v>2862</v>
      </c>
      <c r="E297" s="0" t="s">
        <v>1169</v>
      </c>
      <c r="F297" s="0" t="n">
        <v>0.000118472570066</v>
      </c>
      <c r="G297" s="0" t="n">
        <v>3.39</v>
      </c>
      <c r="H297" s="0" t="n">
        <v>3.00072727273</v>
      </c>
      <c r="I297" s="0" t="n">
        <v>2.8107</v>
      </c>
      <c r="J297" s="0" t="n">
        <f aca="false">IF(K297&lt;0,-1/2^K297,2^K297)</f>
        <v>1.14078528108531</v>
      </c>
      <c r="K297" s="0" t="n">
        <v>0.190027272727</v>
      </c>
    </row>
    <row r="298" customFormat="false" ht="12.75" hidden="false" customHeight="false" outlineLevel="0" collapsed="false">
      <c r="A298" s="0" t="s">
        <v>1170</v>
      </c>
      <c r="B298" s="0" t="s">
        <v>1171</v>
      </c>
      <c r="C298" s="0" t="s">
        <v>1172</v>
      </c>
      <c r="D298" s="0" t="n">
        <v>219928</v>
      </c>
      <c r="E298" s="0" t="s">
        <v>41</v>
      </c>
      <c r="F298" s="0" t="n">
        <v>7.16872328166E-009</v>
      </c>
      <c r="G298" s="0" t="n">
        <v>10.085</v>
      </c>
      <c r="H298" s="0" t="n">
        <v>7.80154545455</v>
      </c>
      <c r="I298" s="0" t="n">
        <v>4.5605</v>
      </c>
      <c r="J298" s="0" t="n">
        <f aca="false">IF(K298&lt;0,-1/2^K298,2^K298)</f>
        <v>9.45479025995799</v>
      </c>
      <c r="K298" s="0" t="n">
        <v>3.24104545455</v>
      </c>
      <c r="L298" s="0" t="s">
        <v>129</v>
      </c>
    </row>
    <row r="299" customFormat="false" ht="12.75" hidden="false" customHeight="false" outlineLevel="0" collapsed="false">
      <c r="A299" s="0" t="s">
        <v>1173</v>
      </c>
      <c r="B299" s="0" t="s">
        <v>1174</v>
      </c>
      <c r="C299" s="0" t="s">
        <v>1175</v>
      </c>
      <c r="D299" s="0" t="n">
        <v>259249</v>
      </c>
      <c r="E299" s="0" t="s">
        <v>1176</v>
      </c>
      <c r="F299" s="0" t="n">
        <v>0.306059671432</v>
      </c>
      <c r="G299" s="0" t="n">
        <v>3.67333333333</v>
      </c>
      <c r="H299" s="0" t="n">
        <v>3.08245454545</v>
      </c>
      <c r="I299" s="0" t="n">
        <v>3.0162</v>
      </c>
      <c r="J299" s="0" t="n">
        <f aca="false">IF(K299&lt;0,-1/2^K299,2^K299)</f>
        <v>1.04699499482079</v>
      </c>
      <c r="K299" s="0" t="n">
        <v>0.0662545454545</v>
      </c>
      <c r="L299" s="0" t="s">
        <v>1177</v>
      </c>
    </row>
    <row r="300" customFormat="false" ht="12.75" hidden="false" customHeight="false" outlineLevel="0" collapsed="false">
      <c r="A300" s="0" t="s">
        <v>1178</v>
      </c>
      <c r="B300" s="0" t="s">
        <v>1179</v>
      </c>
      <c r="C300" s="0" t="s">
        <v>1180</v>
      </c>
      <c r="D300" s="0" t="n">
        <v>117194</v>
      </c>
      <c r="E300" s="0" t="s">
        <v>1181</v>
      </c>
      <c r="F300" s="0" t="n">
        <v>0.430696415872</v>
      </c>
      <c r="G300" s="0" t="n">
        <v>5.89</v>
      </c>
      <c r="H300" s="0" t="n">
        <v>4.88427272727</v>
      </c>
      <c r="I300" s="0" t="n">
        <v>4.9365</v>
      </c>
      <c r="J300" s="0" t="n">
        <f aca="false">IF(K300&lt;0,-1/2^K300,2^K300)</f>
        <v>-1.03686442898541</v>
      </c>
      <c r="K300" s="0" t="n">
        <v>-0.0522272727273</v>
      </c>
      <c r="L300" s="0" t="s">
        <v>1182</v>
      </c>
    </row>
    <row r="301" customFormat="false" ht="12.75" hidden="false" customHeight="false" outlineLevel="0" collapsed="false">
      <c r="A301" s="0" t="s">
        <v>1183</v>
      </c>
      <c r="B301" s="0" t="s">
        <v>1184</v>
      </c>
      <c r="C301" s="0" t="s">
        <v>1185</v>
      </c>
      <c r="D301" s="0" t="n">
        <v>117195</v>
      </c>
      <c r="E301" s="0" t="s">
        <v>41</v>
      </c>
      <c r="F301" s="0" t="n">
        <v>0.000214058086293</v>
      </c>
      <c r="G301" s="0" t="n">
        <v>3.90666666667</v>
      </c>
      <c r="H301" s="0" t="n">
        <v>3.37972727273</v>
      </c>
      <c r="I301" s="0" t="n">
        <v>3.1166</v>
      </c>
      <c r="J301" s="0" t="n">
        <f aca="false">IF(K301&lt;0,-1/2^K301,2^K301)</f>
        <v>1.20007724699642</v>
      </c>
      <c r="K301" s="0" t="n">
        <v>0.263127272727</v>
      </c>
      <c r="L301" s="0" t="s">
        <v>129</v>
      </c>
    </row>
    <row r="302" customFormat="false" ht="12.75" hidden="false" customHeight="false" outlineLevel="0" collapsed="false">
      <c r="A302" s="0" t="s">
        <v>1186</v>
      </c>
      <c r="B302" s="0" t="s">
        <v>1187</v>
      </c>
      <c r="C302" s="0" t="s">
        <v>1188</v>
      </c>
      <c r="D302" s="0" t="n">
        <v>117196</v>
      </c>
      <c r="E302" s="0" t="s">
        <v>1189</v>
      </c>
      <c r="F302" s="0" t="n">
        <v>0.627279153415</v>
      </c>
      <c r="G302" s="0" t="n">
        <v>4.91</v>
      </c>
      <c r="H302" s="0" t="n">
        <v>3.98618181818</v>
      </c>
      <c r="I302" s="0" t="n">
        <v>3.957</v>
      </c>
      <c r="J302" s="0" t="n">
        <f aca="false">IF(K302&lt;0,-1/2^K302,2^K302)</f>
        <v>1.02043325304193</v>
      </c>
      <c r="K302" s="0" t="n">
        <v>0.0291818181818</v>
      </c>
      <c r="L302" s="0" t="s">
        <v>129</v>
      </c>
    </row>
    <row r="303" customFormat="false" ht="12.75" hidden="false" customHeight="false" outlineLevel="0" collapsed="false">
      <c r="A303" s="0" t="s">
        <v>1190</v>
      </c>
      <c r="B303" s="0" t="s">
        <v>1191</v>
      </c>
      <c r="C303" s="0" t="s">
        <v>1192</v>
      </c>
      <c r="D303" s="0" t="n">
        <v>4543</v>
      </c>
      <c r="E303" s="0" t="s">
        <v>1193</v>
      </c>
      <c r="F303" s="0" t="n">
        <v>0.110058359215</v>
      </c>
      <c r="G303" s="0" t="n">
        <v>4.9</v>
      </c>
      <c r="H303" s="0" t="n">
        <v>4.17545454545</v>
      </c>
      <c r="I303" s="0" t="n">
        <v>4.0444</v>
      </c>
      <c r="J303" s="0" t="n">
        <f aca="false">IF(K303&lt;0,-1/2^K303,2^K303)</f>
        <v>1.0950938733511</v>
      </c>
      <c r="K303" s="0" t="n">
        <v>0.131054545455</v>
      </c>
      <c r="L303" s="0" t="s">
        <v>37</v>
      </c>
    </row>
    <row r="304" customFormat="false" ht="12.75" hidden="false" customHeight="false" outlineLevel="0" collapsed="false">
      <c r="A304" s="0" t="s">
        <v>1194</v>
      </c>
      <c r="B304" s="0" t="s">
        <v>1195</v>
      </c>
      <c r="C304" s="0" t="s">
        <v>1196</v>
      </c>
      <c r="D304" s="0" t="n">
        <v>4544</v>
      </c>
      <c r="E304" s="0" t="s">
        <v>1197</v>
      </c>
      <c r="F304" s="0" t="n">
        <v>0.143487327852</v>
      </c>
      <c r="G304" s="0" t="n">
        <v>5.06</v>
      </c>
      <c r="H304" s="0" t="n">
        <v>4.13227272727</v>
      </c>
      <c r="I304" s="0" t="n">
        <v>4.0599</v>
      </c>
      <c r="J304" s="0" t="n">
        <f aca="false">IF(K304&lt;0,-1/2^K304,2^K304)</f>
        <v>1.05144451980003</v>
      </c>
      <c r="K304" s="0" t="n">
        <v>0.0723727272727</v>
      </c>
      <c r="L304" s="0" t="s">
        <v>37</v>
      </c>
    </row>
    <row r="305" customFormat="false" ht="12.75" hidden="false" customHeight="false" outlineLevel="0" collapsed="false">
      <c r="A305" s="0" t="s">
        <v>1198</v>
      </c>
      <c r="B305" s="0" t="s">
        <v>1199</v>
      </c>
      <c r="C305" s="0" t="s">
        <v>1200</v>
      </c>
      <c r="D305" s="0" t="n">
        <v>4829</v>
      </c>
      <c r="E305" s="0" t="s">
        <v>1201</v>
      </c>
      <c r="F305" s="0" t="n">
        <v>0.247185100968</v>
      </c>
      <c r="G305" s="0" t="n">
        <v>3.95</v>
      </c>
      <c r="H305" s="0" t="n">
        <v>2.85018181818</v>
      </c>
      <c r="I305" s="0" t="n">
        <v>2.9055</v>
      </c>
      <c r="J305" s="0" t="n">
        <f aca="false">IF(K305&lt;0,-1/2^K305,2^K305)</f>
        <v>-1.03908824564729</v>
      </c>
      <c r="K305" s="0" t="n">
        <v>-0.0553181818182</v>
      </c>
    </row>
    <row r="306" customFormat="false" ht="12.75" hidden="false" customHeight="false" outlineLevel="0" collapsed="false">
      <c r="A306" s="0" t="s">
        <v>1202</v>
      </c>
      <c r="B306" s="0" t="s">
        <v>1203</v>
      </c>
      <c r="C306" s="0" t="s">
        <v>1204</v>
      </c>
      <c r="D306" s="0" t="n">
        <v>10316</v>
      </c>
      <c r="E306" s="0" t="s">
        <v>1205</v>
      </c>
      <c r="F306" s="0" t="n">
        <v>1.09389755232E-006</v>
      </c>
      <c r="G306" s="0" t="n">
        <v>5.32</v>
      </c>
      <c r="H306" s="0" t="n">
        <v>4.53772727273</v>
      </c>
      <c r="I306" s="0" t="n">
        <v>3.7505</v>
      </c>
      <c r="J306" s="0" t="n">
        <f aca="false">IF(K306&lt;0,-1/2^K306,2^K306)</f>
        <v>1.72575453173773</v>
      </c>
      <c r="K306" s="0" t="n">
        <v>0.787227272727</v>
      </c>
    </row>
    <row r="307" customFormat="false" ht="12.75" hidden="false" customHeight="false" outlineLevel="0" collapsed="false">
      <c r="A307" s="0" t="s">
        <v>1206</v>
      </c>
      <c r="B307" s="0" t="s">
        <v>1207</v>
      </c>
      <c r="C307" s="0" t="s">
        <v>1208</v>
      </c>
      <c r="D307" s="0" t="n">
        <v>56923</v>
      </c>
      <c r="E307" s="0" t="s">
        <v>1209</v>
      </c>
      <c r="F307" s="0" t="n">
        <v>0.372558915394</v>
      </c>
      <c r="G307" s="0" t="n">
        <v>6.87</v>
      </c>
      <c r="H307" s="0" t="n">
        <v>5.65981818182</v>
      </c>
      <c r="I307" s="0" t="n">
        <v>5.7523</v>
      </c>
      <c r="J307" s="0" t="n">
        <f aca="false">IF(K307&lt;0,-1/2^K307,2^K307)</f>
        <v>-1.06620275732391</v>
      </c>
      <c r="K307" s="0" t="n">
        <v>-0.0924818181818</v>
      </c>
    </row>
    <row r="308" customFormat="false" ht="12.75" hidden="false" customHeight="false" outlineLevel="0" collapsed="false">
      <c r="A308" s="0" t="s">
        <v>1210</v>
      </c>
      <c r="B308" s="0" t="s">
        <v>1211</v>
      </c>
      <c r="C308" s="0" t="s">
        <v>1212</v>
      </c>
      <c r="D308" s="0" t="n">
        <v>2832</v>
      </c>
      <c r="E308" s="0" t="s">
        <v>1213</v>
      </c>
      <c r="F308" s="0" t="n">
        <v>0.00687603798225</v>
      </c>
      <c r="G308" s="0" t="n">
        <v>4.02333333333</v>
      </c>
      <c r="H308" s="0" t="n">
        <v>3.34836363636</v>
      </c>
      <c r="I308" s="0" t="n">
        <v>3.1224</v>
      </c>
      <c r="J308" s="0" t="n">
        <f aca="false">IF(K308&lt;0,-1/2^K308,2^K308)</f>
        <v>1.16955818455497</v>
      </c>
      <c r="K308" s="0" t="n">
        <v>0.225963636364</v>
      </c>
    </row>
    <row r="309" customFormat="false" ht="12.75" hidden="false" customHeight="false" outlineLevel="0" collapsed="false">
      <c r="A309" s="0" t="s">
        <v>1214</v>
      </c>
      <c r="B309" s="0" t="s">
        <v>1215</v>
      </c>
      <c r="C309" s="0" t="s">
        <v>1216</v>
      </c>
      <c r="D309" s="0" t="n">
        <v>64106</v>
      </c>
      <c r="E309" s="0" t="s">
        <v>1217</v>
      </c>
      <c r="F309" s="0" t="n">
        <v>0.00957094159417</v>
      </c>
      <c r="G309" s="0" t="n">
        <v>6.81333333333</v>
      </c>
      <c r="H309" s="0" t="n">
        <v>5.60390909091</v>
      </c>
      <c r="I309" s="0" t="n">
        <v>5.7664</v>
      </c>
      <c r="J309" s="0" t="n">
        <f aca="false">IF(K309&lt;0,-1/2^K309,2^K309)</f>
        <v>-1.11921787503582</v>
      </c>
      <c r="K309" s="0" t="n">
        <v>-0.162490909091</v>
      </c>
      <c r="L309" s="0" t="s">
        <v>46</v>
      </c>
    </row>
    <row r="310" customFormat="false" ht="12.75" hidden="false" customHeight="false" outlineLevel="0" collapsed="false">
      <c r="A310" s="0" t="s">
        <v>1218</v>
      </c>
      <c r="B310" s="0" t="s">
        <v>1219</v>
      </c>
      <c r="C310" s="0" t="s">
        <v>1220</v>
      </c>
      <c r="D310" s="0" t="n">
        <v>10886</v>
      </c>
      <c r="E310" s="0" t="s">
        <v>1221</v>
      </c>
      <c r="F310" s="0" t="n">
        <v>1.5733230447E-005</v>
      </c>
      <c r="G310" s="0" t="n">
        <v>6.48</v>
      </c>
      <c r="H310" s="0" t="n">
        <v>5.313</v>
      </c>
      <c r="I310" s="0" t="n">
        <v>3.5633</v>
      </c>
      <c r="J310" s="0" t="n">
        <f aca="false">IF(K310&lt;0,-1/2^K310,2^K310)</f>
        <v>3.36288629575659</v>
      </c>
      <c r="K310" s="0" t="n">
        <v>1.7497</v>
      </c>
      <c r="L310" s="0" t="s">
        <v>46</v>
      </c>
    </row>
    <row r="311" customFormat="false" ht="12.75" hidden="false" customHeight="false" outlineLevel="0" collapsed="false">
      <c r="A311" s="0" t="s">
        <v>1222</v>
      </c>
      <c r="B311" s="0" t="s">
        <v>1223</v>
      </c>
      <c r="C311" s="0" t="s">
        <v>1224</v>
      </c>
      <c r="D311" s="0" t="n">
        <v>4852</v>
      </c>
      <c r="E311" s="0" t="s">
        <v>1225</v>
      </c>
      <c r="F311" s="0" t="n">
        <v>0.0213467818552</v>
      </c>
      <c r="G311" s="0" t="n">
        <v>11.3033333333</v>
      </c>
      <c r="H311" s="0" t="n">
        <v>5.44981818182</v>
      </c>
      <c r="I311" s="0" t="n">
        <v>4.8861</v>
      </c>
      <c r="J311" s="0" t="n">
        <f aca="false">IF(K311&lt;0,-1/2^K311,2^K311)</f>
        <v>1.47807367397513</v>
      </c>
      <c r="K311" s="0" t="n">
        <v>0.563718181818</v>
      </c>
    </row>
    <row r="312" customFormat="false" ht="12.75" hidden="false" customHeight="false" outlineLevel="0" collapsed="false">
      <c r="A312" s="0" t="s">
        <v>1226</v>
      </c>
      <c r="B312" s="0" t="s">
        <v>1227</v>
      </c>
      <c r="C312" s="0" t="s">
        <v>1228</v>
      </c>
      <c r="D312" s="0" t="n">
        <v>4886</v>
      </c>
      <c r="E312" s="0" t="s">
        <v>41</v>
      </c>
      <c r="F312" s="0" t="n">
        <v>1.53517270007E-008</v>
      </c>
      <c r="G312" s="0" t="n">
        <v>8.21666666667</v>
      </c>
      <c r="H312" s="0" t="n">
        <v>5.33618181818</v>
      </c>
      <c r="I312" s="0" t="n">
        <v>3.0731</v>
      </c>
      <c r="J312" s="0" t="n">
        <f aca="false">IF(K312&lt;0,-1/2^K312,2^K312)</f>
        <v>4.80015774851575</v>
      </c>
      <c r="K312" s="0" t="n">
        <v>2.26308181818</v>
      </c>
    </row>
    <row r="313" customFormat="false" ht="12.75" hidden="false" customHeight="false" outlineLevel="0" collapsed="false">
      <c r="A313" s="0" t="s">
        <v>1229</v>
      </c>
      <c r="B313" s="0" t="s">
        <v>1230</v>
      </c>
      <c r="C313" s="0" t="s">
        <v>1231</v>
      </c>
      <c r="D313" s="0" t="n">
        <v>4887</v>
      </c>
      <c r="E313" s="0" t="s">
        <v>1232</v>
      </c>
      <c r="F313" s="0" t="n">
        <v>0.000932208636362</v>
      </c>
      <c r="G313" s="0" t="n">
        <v>4.18</v>
      </c>
      <c r="H313" s="0" t="n">
        <v>3.18636363636</v>
      </c>
      <c r="I313" s="0" t="n">
        <v>2.4504</v>
      </c>
      <c r="J313" s="0" t="n">
        <f aca="false">IF(K313&lt;0,-1/2^K313,2^K313)</f>
        <v>1.66550956147767</v>
      </c>
      <c r="K313" s="0" t="n">
        <v>0.735963636364</v>
      </c>
    </row>
    <row r="314" customFormat="false" ht="12.75" hidden="false" customHeight="false" outlineLevel="0" collapsed="false">
      <c r="A314" s="0" t="s">
        <v>1233</v>
      </c>
      <c r="B314" s="0" t="s">
        <v>1234</v>
      </c>
      <c r="C314" s="0" t="s">
        <v>1235</v>
      </c>
      <c r="D314" s="0" t="n">
        <v>4889</v>
      </c>
      <c r="E314" s="0" t="s">
        <v>1236</v>
      </c>
      <c r="F314" s="0" t="n">
        <v>0.000146615137325</v>
      </c>
      <c r="G314" s="0" t="n">
        <v>5.64666666667</v>
      </c>
      <c r="H314" s="0" t="n">
        <v>4.68881818182</v>
      </c>
      <c r="I314" s="0" t="n">
        <v>4.196</v>
      </c>
      <c r="J314" s="0" t="n">
        <f aca="false">IF(K314&lt;0,-1/2^K314,2^K314)</f>
        <v>1.40719102042457</v>
      </c>
      <c r="K314" s="0" t="n">
        <v>0.492818181818</v>
      </c>
      <c r="L314" s="0" t="s">
        <v>37</v>
      </c>
    </row>
    <row r="315" customFormat="false" ht="12.75" hidden="false" customHeight="false" outlineLevel="0" collapsed="false">
      <c r="A315" s="0" t="s">
        <v>1237</v>
      </c>
      <c r="B315" s="0" t="s">
        <v>1238</v>
      </c>
      <c r="C315" s="0" t="s">
        <v>1239</v>
      </c>
      <c r="D315" s="0" t="n">
        <v>4888</v>
      </c>
      <c r="E315" s="0" t="s">
        <v>1240</v>
      </c>
      <c r="F315" s="0" t="n">
        <v>0.000814429384475</v>
      </c>
      <c r="G315" s="0" t="n">
        <v>8.16</v>
      </c>
      <c r="H315" s="0" t="n">
        <v>5.61063636364</v>
      </c>
      <c r="I315" s="0" t="n">
        <v>5.1367</v>
      </c>
      <c r="J315" s="0" t="n">
        <f aca="false">IF(K315&lt;0,-1/2^K315,2^K315)</f>
        <v>1.38889387118545</v>
      </c>
      <c r="K315" s="0" t="n">
        <v>0.473936363636</v>
      </c>
    </row>
    <row r="316" customFormat="false" ht="12.75" hidden="false" customHeight="false" outlineLevel="0" collapsed="false">
      <c r="A316" s="0" t="s">
        <v>1241</v>
      </c>
      <c r="B316" s="0" t="s">
        <v>1242</v>
      </c>
      <c r="C316" s="0" t="s">
        <v>1243</v>
      </c>
      <c r="D316" s="0" t="n">
        <v>4923</v>
      </c>
      <c r="E316" s="0" t="s">
        <v>41</v>
      </c>
      <c r="F316" s="0" t="n">
        <v>0.00797309988758</v>
      </c>
      <c r="G316" s="0" t="n">
        <v>6.56</v>
      </c>
      <c r="H316" s="0" t="n">
        <v>5.47563636364</v>
      </c>
      <c r="I316" s="0" t="n">
        <v>5.2313</v>
      </c>
      <c r="J316" s="0" t="n">
        <f aca="false">IF(K316&lt;0,-1/2^K316,2^K316)</f>
        <v>1.18454775638506</v>
      </c>
      <c r="K316" s="0" t="n">
        <v>0.244336363636</v>
      </c>
      <c r="L316" s="0" t="s">
        <v>46</v>
      </c>
    </row>
    <row r="317" customFormat="false" ht="12.75" hidden="false" customHeight="false" outlineLevel="0" collapsed="false">
      <c r="A317" s="0" t="s">
        <v>1244</v>
      </c>
      <c r="B317" s="0" t="s">
        <v>1245</v>
      </c>
      <c r="C317" s="0" t="s">
        <v>1246</v>
      </c>
      <c r="D317" s="0" t="n">
        <v>23620</v>
      </c>
      <c r="E317" s="0" t="s">
        <v>1247</v>
      </c>
      <c r="F317" s="0" t="n">
        <v>0.925929396809</v>
      </c>
      <c r="G317" s="0" t="n">
        <v>8.645</v>
      </c>
      <c r="H317" s="0" t="n">
        <v>4.02481818182</v>
      </c>
      <c r="I317" s="0" t="n">
        <v>4.0181</v>
      </c>
      <c r="J317" s="0" t="n">
        <f aca="false">IF(K317&lt;0,-1/2^K317,2^K317)</f>
        <v>1.00466754801045</v>
      </c>
      <c r="K317" s="0" t="n">
        <v>0.00671818181818</v>
      </c>
      <c r="L317" s="0" t="s">
        <v>46</v>
      </c>
    </row>
    <row r="318" customFormat="false" ht="12.75" hidden="false" customHeight="false" outlineLevel="0" collapsed="false">
      <c r="A318" s="0" t="s">
        <v>1248</v>
      </c>
      <c r="B318" s="0" t="s">
        <v>1249</v>
      </c>
      <c r="C318" s="0" t="s">
        <v>1250</v>
      </c>
      <c r="D318" s="0" t="s">
        <v>1251</v>
      </c>
      <c r="E318" s="0" t="s">
        <v>1252</v>
      </c>
      <c r="F318" s="0" t="n">
        <v>0.199082010852</v>
      </c>
      <c r="G318" s="0" t="n">
        <v>5.3</v>
      </c>
      <c r="H318" s="0" t="n">
        <v>4.21954545455</v>
      </c>
      <c r="I318" s="0" t="n">
        <v>4.3469</v>
      </c>
      <c r="J318" s="0" t="n">
        <f aca="false">IF(K318&lt;0,-1/2^K318,2^K318)</f>
        <v>-1.09228894515664</v>
      </c>
      <c r="K318" s="0" t="n">
        <v>-0.127354545455</v>
      </c>
    </row>
    <row r="319" customFormat="false" ht="12.75" hidden="false" customHeight="false" outlineLevel="0" collapsed="false">
      <c r="A319" s="0" t="s">
        <v>1253</v>
      </c>
      <c r="B319" s="0" t="s">
        <v>1254</v>
      </c>
      <c r="C319" s="0" t="s">
        <v>1255</v>
      </c>
      <c r="D319" s="0" t="n">
        <v>611</v>
      </c>
      <c r="E319" s="0" t="s">
        <v>41</v>
      </c>
      <c r="F319" s="0" t="n">
        <v>8.15733036674E-011</v>
      </c>
      <c r="G319" s="0" t="n">
        <v>8.29333333333</v>
      </c>
      <c r="H319" s="0" t="n">
        <v>6.88390909091</v>
      </c>
      <c r="I319" s="0" t="n">
        <v>5.2948</v>
      </c>
      <c r="J319" s="0" t="n">
        <f aca="false">IF(K319&lt;0,-1/2^K319,2^K319)</f>
        <v>3.00863499529059</v>
      </c>
      <c r="K319" s="0" t="n">
        <v>1.58910909091</v>
      </c>
      <c r="L319" s="0" t="s">
        <v>1256</v>
      </c>
    </row>
    <row r="320" customFormat="false" ht="12.75" hidden="false" customHeight="false" outlineLevel="0" collapsed="false">
      <c r="A320" s="0" t="s">
        <v>1257</v>
      </c>
      <c r="B320" s="0" t="s">
        <v>1258</v>
      </c>
      <c r="C320" s="0" t="s">
        <v>1259</v>
      </c>
      <c r="D320" s="0" t="n">
        <v>23596</v>
      </c>
      <c r="E320" s="0" t="s">
        <v>1260</v>
      </c>
      <c r="F320" s="0" t="n">
        <v>0.000206643281427</v>
      </c>
      <c r="G320" s="0" t="n">
        <v>9.5</v>
      </c>
      <c r="H320" s="0" t="n">
        <v>6.39163636364</v>
      </c>
      <c r="I320" s="0" t="n">
        <v>5.0261</v>
      </c>
      <c r="J320" s="0" t="n">
        <f aca="false">IF(K320&lt;0,-1/2^K320,2^K320)</f>
        <v>2.57672105159872</v>
      </c>
      <c r="K320" s="0" t="n">
        <v>1.36553636364</v>
      </c>
    </row>
    <row r="321" customFormat="false" ht="12.75" hidden="false" customHeight="false" outlineLevel="0" collapsed="false">
      <c r="A321" s="0" t="s">
        <v>1261</v>
      </c>
      <c r="B321" s="0" t="s">
        <v>1262</v>
      </c>
      <c r="C321" s="0" t="s">
        <v>1263</v>
      </c>
      <c r="D321" s="0" t="n">
        <v>94233</v>
      </c>
      <c r="E321" s="0" t="s">
        <v>1264</v>
      </c>
      <c r="F321" s="0" t="n">
        <v>0.000712216570762</v>
      </c>
      <c r="G321" s="0" t="n">
        <v>6.29</v>
      </c>
      <c r="H321" s="0" t="n">
        <v>5.58163636364</v>
      </c>
      <c r="I321" s="0" t="n">
        <v>5.235</v>
      </c>
      <c r="J321" s="0" t="n">
        <f aca="false">IF(K321&lt;0,-1/2^K321,2^K321)</f>
        <v>1.27159245699205</v>
      </c>
      <c r="K321" s="0" t="n">
        <v>0.346636363636</v>
      </c>
    </row>
    <row r="322" customFormat="false" ht="12.75" hidden="false" customHeight="false" outlineLevel="0" collapsed="false">
      <c r="A322" s="0" t="s">
        <v>1265</v>
      </c>
      <c r="B322" s="0" t="s">
        <v>1266</v>
      </c>
      <c r="C322" s="0" t="s">
        <v>1267</v>
      </c>
      <c r="D322" s="0" t="n">
        <v>221391</v>
      </c>
      <c r="E322" s="0" t="s">
        <v>1268</v>
      </c>
      <c r="F322" s="0" t="n">
        <v>0.19229845281</v>
      </c>
      <c r="G322" s="0" t="n">
        <v>4.73333333333</v>
      </c>
      <c r="H322" s="0" t="n">
        <v>3.53109090909</v>
      </c>
      <c r="I322" s="0" t="n">
        <v>3.6504</v>
      </c>
      <c r="J322" s="0" t="n">
        <f aca="false">IF(K322&lt;0,-1/2^K322,2^K322)</f>
        <v>-1.0862145479652</v>
      </c>
      <c r="K322" s="0" t="n">
        <v>-0.119309090909</v>
      </c>
    </row>
    <row r="323" customFormat="false" ht="12.75" hidden="false" customHeight="false" outlineLevel="0" collapsed="false">
      <c r="A323" s="0" t="s">
        <v>1269</v>
      </c>
      <c r="B323" s="0" t="s">
        <v>1270</v>
      </c>
      <c r="C323" s="0" t="s">
        <v>1271</v>
      </c>
      <c r="D323" s="0" t="n">
        <v>4985</v>
      </c>
      <c r="E323" s="0" t="s">
        <v>1272</v>
      </c>
      <c r="F323" s="0" t="n">
        <v>0.124047619416</v>
      </c>
      <c r="G323" s="0" t="n">
        <v>5.99</v>
      </c>
      <c r="H323" s="0" t="n">
        <v>5.01363636364</v>
      </c>
      <c r="I323" s="0" t="n">
        <v>4.9261</v>
      </c>
      <c r="J323" s="0" t="n">
        <f aca="false">IF(K323&lt;0,-1/2^K323,2^K323)</f>
        <v>1.06255414832901</v>
      </c>
      <c r="K323" s="0" t="n">
        <v>0.0875363636364</v>
      </c>
    </row>
    <row r="324" customFormat="false" ht="12.75" hidden="false" customHeight="false" outlineLevel="0" collapsed="false">
      <c r="A324" s="0" t="s">
        <v>1273</v>
      </c>
      <c r="B324" s="0" t="s">
        <v>1274</v>
      </c>
      <c r="C324" s="0" t="s">
        <v>1275</v>
      </c>
      <c r="D324" s="0" t="n">
        <v>4986</v>
      </c>
      <c r="E324" s="0" t="s">
        <v>1276</v>
      </c>
      <c r="F324" s="0" t="n">
        <v>0.345551323438</v>
      </c>
      <c r="G324" s="0" t="n">
        <v>5.67666666667</v>
      </c>
      <c r="H324" s="0" t="n">
        <v>4.53527272727</v>
      </c>
      <c r="I324" s="0" t="n">
        <v>4.4814</v>
      </c>
      <c r="J324" s="0" t="n">
        <f aca="false">IF(K324&lt;0,-1/2^K324,2^K324)</f>
        <v>1.03804769125244</v>
      </c>
      <c r="K324" s="0" t="n">
        <v>0.0538727272727</v>
      </c>
    </row>
    <row r="325" customFormat="false" ht="12.75" hidden="false" customHeight="false" outlineLevel="0" collapsed="false">
      <c r="A325" s="0" t="s">
        <v>1277</v>
      </c>
      <c r="B325" s="0" t="s">
        <v>1278</v>
      </c>
      <c r="C325" s="0" t="s">
        <v>1279</v>
      </c>
      <c r="D325" s="0" t="n">
        <v>4987</v>
      </c>
      <c r="E325" s="0" t="s">
        <v>1280</v>
      </c>
      <c r="F325" s="0" t="n">
        <v>1.70197908943E-005</v>
      </c>
      <c r="G325" s="0" t="n">
        <v>6.04</v>
      </c>
      <c r="H325" s="0" t="n">
        <v>5.03890909091</v>
      </c>
      <c r="I325" s="0" t="n">
        <v>4.7189</v>
      </c>
      <c r="J325" s="0" t="n">
        <f aca="false">IF(K325&lt;0,-1/2^K325,2^K325)</f>
        <v>1.24833841507905</v>
      </c>
      <c r="K325" s="0" t="n">
        <v>0.320009090909</v>
      </c>
    </row>
    <row r="326" customFormat="false" ht="12.75" hidden="false" customHeight="false" outlineLevel="0" collapsed="false">
      <c r="A326" s="0" t="s">
        <v>1281</v>
      </c>
      <c r="B326" s="0" t="s">
        <v>1282</v>
      </c>
      <c r="C326" s="0" t="s">
        <v>1283</v>
      </c>
      <c r="D326" s="0" t="n">
        <v>4988</v>
      </c>
      <c r="E326" s="0" t="s">
        <v>1284</v>
      </c>
      <c r="F326" s="0" t="n">
        <v>0.000518549779443</v>
      </c>
      <c r="G326" s="0" t="n">
        <v>3.52</v>
      </c>
      <c r="H326" s="0" t="n">
        <v>2.93154545455</v>
      </c>
      <c r="I326" s="0" t="n">
        <v>2.7653</v>
      </c>
      <c r="J326" s="0" t="n">
        <f aca="false">IF(K326&lt;0,-1/2^K326,2^K326)</f>
        <v>1.12213437988663</v>
      </c>
      <c r="K326" s="0" t="n">
        <v>0.166245454545</v>
      </c>
    </row>
    <row r="327" customFormat="false" ht="12.75" hidden="false" customHeight="false" outlineLevel="0" collapsed="false">
      <c r="A327" s="0" t="s">
        <v>1285</v>
      </c>
      <c r="B327" s="0" t="s">
        <v>1286</v>
      </c>
      <c r="C327" s="0" t="s">
        <v>1287</v>
      </c>
      <c r="D327" s="0" t="n">
        <v>26496</v>
      </c>
      <c r="E327" s="0" t="s">
        <v>41</v>
      </c>
      <c r="F327" s="0" t="n">
        <v>0.000210843411205</v>
      </c>
      <c r="G327" s="0" t="n">
        <v>4.28</v>
      </c>
      <c r="H327" s="0" t="n">
        <v>3.60681818182</v>
      </c>
      <c r="I327" s="0" t="n">
        <v>3.362</v>
      </c>
      <c r="J327" s="0" t="n">
        <f aca="false">IF(K327&lt;0,-1/2^K327,2^K327)</f>
        <v>1.18494342694996</v>
      </c>
      <c r="K327" s="0" t="n">
        <v>0.244818181818</v>
      </c>
      <c r="L327" s="0" t="s">
        <v>1288</v>
      </c>
    </row>
    <row r="328" customFormat="false" ht="12.75" hidden="false" customHeight="false" outlineLevel="0" collapsed="false">
      <c r="A328" s="0" t="s">
        <v>1289</v>
      </c>
      <c r="B328" s="0" t="s">
        <v>1290</v>
      </c>
      <c r="C328" s="0" t="s">
        <v>1291</v>
      </c>
      <c r="D328" s="0" t="n">
        <v>283297</v>
      </c>
      <c r="E328" s="0" t="s">
        <v>1292</v>
      </c>
      <c r="F328" s="0" t="n">
        <v>0.0157732377685</v>
      </c>
      <c r="G328" s="0" t="n">
        <v>5.01</v>
      </c>
      <c r="H328" s="0" t="n">
        <v>4.04527272727</v>
      </c>
      <c r="I328" s="0" t="n">
        <v>3.8566</v>
      </c>
      <c r="J328" s="0" t="n">
        <f aca="false">IF(K328&lt;0,-1/2^K328,2^K328)</f>
        <v>1.13971470117433</v>
      </c>
      <c r="K328" s="0" t="n">
        <v>0.188672727273</v>
      </c>
      <c r="L328" s="0" t="s">
        <v>1293</v>
      </c>
    </row>
    <row r="329" customFormat="false" ht="12.75" hidden="false" customHeight="false" outlineLevel="0" collapsed="false">
      <c r="A329" s="0" t="s">
        <v>1294</v>
      </c>
      <c r="B329" s="0" t="s">
        <v>1295</v>
      </c>
      <c r="C329" s="0" t="s">
        <v>1296</v>
      </c>
      <c r="D329" s="0" t="n">
        <v>144124</v>
      </c>
      <c r="E329" s="0" t="s">
        <v>1297</v>
      </c>
      <c r="F329" s="0" t="n">
        <v>0.0203905992522</v>
      </c>
      <c r="G329" s="0" t="n">
        <v>5.44</v>
      </c>
      <c r="H329" s="0" t="n">
        <v>3.89636363636</v>
      </c>
      <c r="I329" s="0" t="n">
        <v>4.2008</v>
      </c>
      <c r="J329" s="0" t="n">
        <f aca="false">IF(K329&lt;0,-1/2^K329,2^K329)</f>
        <v>-1.23493607439183</v>
      </c>
      <c r="K329" s="0" t="n">
        <v>-0.304436363636</v>
      </c>
      <c r="L329" s="0" t="s">
        <v>1293</v>
      </c>
    </row>
    <row r="330" customFormat="false" ht="12.75" hidden="false" customHeight="false" outlineLevel="0" collapsed="false">
      <c r="A330" s="0" t="s">
        <v>1298</v>
      </c>
      <c r="B330" s="0" t="s">
        <v>1299</v>
      </c>
      <c r="C330" s="0" t="s">
        <v>1300</v>
      </c>
      <c r="D330" s="0" t="n">
        <v>26538</v>
      </c>
      <c r="E330" s="0" t="s">
        <v>1301</v>
      </c>
      <c r="F330" s="0" t="n">
        <v>0.0218711534104</v>
      </c>
      <c r="G330" s="0" t="n">
        <v>4.22</v>
      </c>
      <c r="H330" s="0" t="n">
        <v>3.40890909091</v>
      </c>
      <c r="I330" s="0" t="n">
        <v>3.2495</v>
      </c>
      <c r="J330" s="0" t="n">
        <f aca="false">IF(K330&lt;0,-1/2^K330,2^K330)</f>
        <v>1.11682960552436</v>
      </c>
      <c r="K330" s="0" t="n">
        <v>0.159409090909</v>
      </c>
      <c r="L330" s="0" t="s">
        <v>1288</v>
      </c>
    </row>
    <row r="331" customFormat="false" ht="12.75" hidden="false" customHeight="false" outlineLevel="0" collapsed="false">
      <c r="A331" s="0" t="s">
        <v>1302</v>
      </c>
      <c r="B331" s="0" t="s">
        <v>1303</v>
      </c>
      <c r="C331" s="0" t="s">
        <v>1304</v>
      </c>
      <c r="D331" s="0" t="n">
        <v>26532</v>
      </c>
      <c r="E331" s="0" t="s">
        <v>1305</v>
      </c>
      <c r="F331" s="0" t="n">
        <v>0.00412669340792</v>
      </c>
      <c r="G331" s="0" t="n">
        <v>5.9</v>
      </c>
      <c r="H331" s="0" t="n">
        <v>4.37881818182</v>
      </c>
      <c r="I331" s="0" t="n">
        <v>4.699</v>
      </c>
      <c r="J331" s="0" t="n">
        <f aca="false">IF(K331&lt;0,-1/2^K331,2^K331)</f>
        <v>-1.24848788187026</v>
      </c>
      <c r="K331" s="0" t="n">
        <v>-0.320181818182</v>
      </c>
      <c r="L331" s="0" t="s">
        <v>1288</v>
      </c>
    </row>
    <row r="332" customFormat="false" ht="12.75" hidden="false" customHeight="false" outlineLevel="0" collapsed="false">
      <c r="A332" s="0" t="s">
        <v>1306</v>
      </c>
      <c r="B332" s="0" t="s">
        <v>1307</v>
      </c>
      <c r="C332" s="0" t="s">
        <v>1308</v>
      </c>
      <c r="D332" s="0" t="n">
        <v>26476</v>
      </c>
      <c r="E332" s="0" t="s">
        <v>1309</v>
      </c>
      <c r="F332" s="0" t="n">
        <v>0.517741897801</v>
      </c>
      <c r="G332" s="0" t="n">
        <v>6.63</v>
      </c>
      <c r="H332" s="0" t="n">
        <v>5.61436363636</v>
      </c>
      <c r="I332" s="0" t="n">
        <v>5.566</v>
      </c>
      <c r="J332" s="0" t="n">
        <f aca="false">IF(K332&lt;0,-1/2^K332,2^K332)</f>
        <v>1.0340913497672</v>
      </c>
      <c r="K332" s="0" t="n">
        <v>0.0483636363636</v>
      </c>
      <c r="L332" s="0" t="s">
        <v>1288</v>
      </c>
    </row>
    <row r="333" customFormat="false" ht="12.75" hidden="false" customHeight="false" outlineLevel="0" collapsed="false">
      <c r="A333" s="0" t="s">
        <v>1310</v>
      </c>
      <c r="B333" s="0" t="s">
        <v>1311</v>
      </c>
      <c r="C333" s="0" t="s">
        <v>1312</v>
      </c>
      <c r="D333" s="0" t="n">
        <v>26531</v>
      </c>
      <c r="E333" s="0" t="s">
        <v>1313</v>
      </c>
      <c r="F333" s="0" t="n">
        <v>0.970724192277</v>
      </c>
      <c r="G333" s="0" t="n">
        <v>4.07</v>
      </c>
      <c r="H333" s="0" t="n">
        <v>3.17254545455</v>
      </c>
      <c r="I333" s="0" t="n">
        <v>3.1747</v>
      </c>
      <c r="J333" s="0" t="n">
        <f aca="false">IF(K333&lt;0,-1/2^K333,2^K333)</f>
        <v>-1.00149453280987</v>
      </c>
      <c r="K333" s="0" t="n">
        <v>-0.00215454545455</v>
      </c>
      <c r="L333" s="0" t="s">
        <v>1288</v>
      </c>
    </row>
    <row r="334" customFormat="false" ht="12.75" hidden="false" customHeight="false" outlineLevel="0" collapsed="false">
      <c r="A334" s="0" t="s">
        <v>1314</v>
      </c>
      <c r="B334" s="0" t="s">
        <v>1315</v>
      </c>
      <c r="C334" s="0" t="s">
        <v>1316</v>
      </c>
      <c r="D334" s="0" t="n">
        <v>26529</v>
      </c>
      <c r="E334" s="0" t="s">
        <v>1317</v>
      </c>
      <c r="F334" s="0" t="n">
        <v>0.0264272951343</v>
      </c>
      <c r="G334" s="0" t="n">
        <v>5.89</v>
      </c>
      <c r="H334" s="0" t="n">
        <v>5.05290909091</v>
      </c>
      <c r="I334" s="0" t="n">
        <v>4.9478</v>
      </c>
      <c r="J334" s="0" t="n">
        <f aca="false">IF(K334&lt;0,-1/2^K334,2^K334)</f>
        <v>1.07557571817623</v>
      </c>
      <c r="K334" s="0" t="n">
        <v>0.105109090909</v>
      </c>
      <c r="L334" s="0" t="s">
        <v>1288</v>
      </c>
    </row>
    <row r="335" customFormat="false" ht="12.75" hidden="false" customHeight="false" outlineLevel="0" collapsed="false">
      <c r="A335" s="0" t="s">
        <v>1318</v>
      </c>
      <c r="B335" s="0" t="s">
        <v>1319</v>
      </c>
      <c r="C335" s="0" t="s">
        <v>1320</v>
      </c>
      <c r="D335" s="0" t="n">
        <v>81797</v>
      </c>
      <c r="E335" s="0" t="s">
        <v>1321</v>
      </c>
      <c r="F335" s="0" t="n">
        <v>0.00603611245874</v>
      </c>
      <c r="G335" s="0" t="n">
        <v>5.28</v>
      </c>
      <c r="H335" s="0" t="n">
        <v>4.00254545455</v>
      </c>
      <c r="I335" s="0" t="n">
        <v>4.1846</v>
      </c>
      <c r="J335" s="0" t="n">
        <f aca="false">IF(K335&lt;0,-1/2^K335,2^K335)</f>
        <v>-1.13449837727192</v>
      </c>
      <c r="K335" s="0" t="n">
        <v>-0.182054545455</v>
      </c>
      <c r="L335" s="0" t="s">
        <v>1288</v>
      </c>
    </row>
    <row r="336" customFormat="false" ht="12.75" hidden="false" customHeight="false" outlineLevel="0" collapsed="false">
      <c r="A336" s="0" t="s">
        <v>1322</v>
      </c>
      <c r="B336" s="0" t="s">
        <v>1323</v>
      </c>
      <c r="C336" s="0" t="s">
        <v>1324</v>
      </c>
      <c r="D336" s="0" t="n">
        <v>26189</v>
      </c>
      <c r="E336" s="0" t="s">
        <v>1325</v>
      </c>
      <c r="F336" s="0" t="n">
        <v>0.472228898239</v>
      </c>
      <c r="G336" s="0" t="n">
        <v>3.995</v>
      </c>
      <c r="H336" s="0" t="n">
        <v>3.14772727273</v>
      </c>
      <c r="I336" s="0" t="n">
        <v>3.1139</v>
      </c>
      <c r="J336" s="0" t="n">
        <f aca="false">IF(K336&lt;0,-1/2^K336,2^K336)</f>
        <v>1.02372432726385</v>
      </c>
      <c r="K336" s="0" t="n">
        <v>0.0338272727273</v>
      </c>
      <c r="L336" s="0" t="s">
        <v>1288</v>
      </c>
    </row>
    <row r="337" customFormat="false" ht="12.75" hidden="false" customHeight="false" outlineLevel="0" collapsed="false">
      <c r="A337" s="0" t="s">
        <v>1326</v>
      </c>
      <c r="B337" s="0" t="s">
        <v>1327</v>
      </c>
      <c r="C337" s="0" t="s">
        <v>1328</v>
      </c>
      <c r="D337" s="0" t="n">
        <v>26188</v>
      </c>
      <c r="E337" s="0" t="s">
        <v>41</v>
      </c>
      <c r="F337" s="0" t="n">
        <v>0.897502908876</v>
      </c>
      <c r="G337" s="0" t="n">
        <v>4.29</v>
      </c>
      <c r="H337" s="0" t="n">
        <v>3.36518181818</v>
      </c>
      <c r="I337" s="0" t="n">
        <v>3.3582</v>
      </c>
      <c r="J337" s="0" t="n">
        <f aca="false">IF(K337&lt;0,-1/2^K337,2^K337)</f>
        <v>1.00485115653042</v>
      </c>
      <c r="K337" s="0" t="n">
        <v>0.00698181818182</v>
      </c>
      <c r="L337" s="0" t="s">
        <v>1288</v>
      </c>
    </row>
    <row r="338" customFormat="false" ht="12.75" hidden="false" customHeight="false" outlineLevel="0" collapsed="false">
      <c r="A338" s="0" t="s">
        <v>1329</v>
      </c>
      <c r="B338" s="0" t="s">
        <v>1330</v>
      </c>
      <c r="C338" s="0" t="s">
        <v>1331</v>
      </c>
      <c r="D338" s="0" t="n">
        <v>4991</v>
      </c>
      <c r="E338" s="0" t="s">
        <v>1332</v>
      </c>
      <c r="F338" s="0" t="n">
        <v>0.0842550396839</v>
      </c>
      <c r="G338" s="0" t="n">
        <v>6.16</v>
      </c>
      <c r="H338" s="0" t="n">
        <v>5.00163636364</v>
      </c>
      <c r="I338" s="0" t="n">
        <v>5.1706</v>
      </c>
      <c r="J338" s="0" t="n">
        <f aca="false">IF(K338&lt;0,-1/2^K338,2^K338)</f>
        <v>-1.12425058628999</v>
      </c>
      <c r="K338" s="0" t="n">
        <v>-0.168963636364</v>
      </c>
      <c r="L338" s="0" t="s">
        <v>1288</v>
      </c>
    </row>
    <row r="339" customFormat="false" ht="12.75" hidden="false" customHeight="false" outlineLevel="0" collapsed="false">
      <c r="A339" s="0" t="s">
        <v>1333</v>
      </c>
      <c r="B339" s="0" t="s">
        <v>1334</v>
      </c>
      <c r="C339" s="0" t="s">
        <v>1335</v>
      </c>
      <c r="D339" s="0" t="n">
        <v>4992</v>
      </c>
      <c r="E339" s="0" t="s">
        <v>1336</v>
      </c>
      <c r="F339" s="0" t="n">
        <v>5.79130718827E-005</v>
      </c>
      <c r="G339" s="0" t="n">
        <v>7.92</v>
      </c>
      <c r="H339" s="0" t="n">
        <v>5.56209090909</v>
      </c>
      <c r="I339" s="0" t="n">
        <v>6.0726</v>
      </c>
      <c r="J339" s="0" t="n">
        <f aca="false">IF(K339&lt;0,-1/2^K339,2^K339)</f>
        <v>-1.42455279587993</v>
      </c>
      <c r="K339" s="0" t="n">
        <v>-0.510509090909</v>
      </c>
      <c r="L339" s="0" t="s">
        <v>1288</v>
      </c>
    </row>
    <row r="340" customFormat="false" ht="12.75" hidden="false" customHeight="false" outlineLevel="0" collapsed="false">
      <c r="A340" s="0" t="s">
        <v>1337</v>
      </c>
      <c r="B340" s="0" t="s">
        <v>1338</v>
      </c>
      <c r="C340" s="0" t="s">
        <v>1339</v>
      </c>
      <c r="D340" s="0" t="n">
        <v>26184</v>
      </c>
      <c r="E340" s="0" t="s">
        <v>1340</v>
      </c>
      <c r="F340" s="0" t="n">
        <v>0.336854864803</v>
      </c>
      <c r="G340" s="0" t="n">
        <v>5.72</v>
      </c>
      <c r="H340" s="0" t="n">
        <v>4.55181818182</v>
      </c>
      <c r="I340" s="0" t="n">
        <v>4.4937</v>
      </c>
      <c r="J340" s="0" t="n">
        <f aca="false">IF(K340&lt;0,-1/2^K340,2^K340)</f>
        <v>1.04110687895354</v>
      </c>
      <c r="K340" s="0" t="n">
        <v>0.0581181818182</v>
      </c>
      <c r="L340" s="0" t="s">
        <v>1288</v>
      </c>
    </row>
    <row r="341" customFormat="false" ht="12.75" hidden="false" customHeight="false" outlineLevel="0" collapsed="false">
      <c r="A341" s="0" t="s">
        <v>1341</v>
      </c>
      <c r="B341" s="0" t="s">
        <v>1342</v>
      </c>
      <c r="C341" s="0" t="s">
        <v>1343</v>
      </c>
      <c r="D341" s="0" t="n">
        <v>8390</v>
      </c>
      <c r="E341" s="0" t="s">
        <v>1344</v>
      </c>
      <c r="F341" s="0" t="n">
        <v>0.173297337539</v>
      </c>
      <c r="G341" s="0" t="n">
        <v>5.74</v>
      </c>
      <c r="H341" s="0" t="n">
        <v>4.88363636364</v>
      </c>
      <c r="I341" s="0" t="n">
        <v>4.7162</v>
      </c>
      <c r="J341" s="0" t="n">
        <f aca="false">IF(K341&lt;0,-1/2^K341,2^K341)</f>
        <v>1.12306105649834</v>
      </c>
      <c r="K341" s="0" t="n">
        <v>0.167436363636</v>
      </c>
      <c r="L341" s="0" t="s">
        <v>1288</v>
      </c>
    </row>
    <row r="342" customFormat="false" ht="12.75" hidden="false" customHeight="false" outlineLevel="0" collapsed="false">
      <c r="A342" s="0" t="s">
        <v>1345</v>
      </c>
      <c r="B342" s="0" t="s">
        <v>1346</v>
      </c>
      <c r="C342" s="0" t="s">
        <v>1347</v>
      </c>
      <c r="D342" s="0" t="n">
        <v>26740</v>
      </c>
      <c r="E342" s="0" t="s">
        <v>41</v>
      </c>
      <c r="F342" s="0" t="n">
        <v>0.373013351327</v>
      </c>
      <c r="G342" s="0" t="n">
        <v>4.87</v>
      </c>
      <c r="H342" s="0" t="n">
        <v>4.02290909091</v>
      </c>
      <c r="I342" s="0" t="n">
        <v>3.9696</v>
      </c>
      <c r="J342" s="0" t="n">
        <f aca="false">IF(K342&lt;0,-1/2^K342,2^K342)</f>
        <v>1.03764222292159</v>
      </c>
      <c r="K342" s="0" t="n">
        <v>0.0533090909091</v>
      </c>
      <c r="L342" s="0" t="s">
        <v>1288</v>
      </c>
    </row>
    <row r="343" customFormat="false" ht="12.75" hidden="false" customHeight="false" outlineLevel="0" collapsed="false">
      <c r="A343" s="0" t="s">
        <v>1348</v>
      </c>
      <c r="B343" s="0" t="s">
        <v>1349</v>
      </c>
      <c r="C343" s="0" t="s">
        <v>1350</v>
      </c>
      <c r="D343" s="0" t="n">
        <v>26219</v>
      </c>
      <c r="E343" s="0" t="s">
        <v>41</v>
      </c>
      <c r="F343" s="0" t="n">
        <v>0.0269219536299</v>
      </c>
      <c r="G343" s="0" t="n">
        <v>4.53</v>
      </c>
      <c r="H343" s="0" t="n">
        <v>4.00227272727</v>
      </c>
      <c r="I343" s="0" t="n">
        <v>3.8707</v>
      </c>
      <c r="J343" s="0" t="n">
        <f aca="false">IF(K343&lt;0,-1/2^K343,2^K343)</f>
        <v>1.0954872757258</v>
      </c>
      <c r="K343" s="0" t="n">
        <v>0.131572727273</v>
      </c>
      <c r="L343" s="0" t="s">
        <v>1288</v>
      </c>
    </row>
    <row r="344" customFormat="false" ht="12.75" hidden="false" customHeight="false" outlineLevel="0" collapsed="false">
      <c r="A344" s="0" t="s">
        <v>1351</v>
      </c>
      <c r="B344" s="0" t="s">
        <v>1352</v>
      </c>
      <c r="C344" s="0" t="s">
        <v>1353</v>
      </c>
      <c r="D344" s="0" t="n">
        <v>158131</v>
      </c>
      <c r="E344" s="0" t="s">
        <v>41</v>
      </c>
      <c r="F344" s="0" t="n">
        <v>0.597863268775</v>
      </c>
      <c r="G344" s="0" t="n">
        <v>3.79333333333</v>
      </c>
      <c r="H344" s="0" t="n">
        <v>2.87409090909</v>
      </c>
      <c r="I344" s="0" t="n">
        <v>2.8968</v>
      </c>
      <c r="J344" s="0" t="n">
        <f aca="false">IF(K344&lt;0,-1/2^K344,2^K344)</f>
        <v>-1.01586528040389</v>
      </c>
      <c r="K344" s="0" t="n">
        <v>-0.0227090909091</v>
      </c>
      <c r="L344" s="0" t="s">
        <v>1288</v>
      </c>
    </row>
    <row r="345" customFormat="false" ht="12.75" hidden="false" customHeight="false" outlineLevel="0" collapsed="false">
      <c r="A345" s="0" t="s">
        <v>1354</v>
      </c>
      <c r="B345" s="0" t="s">
        <v>1355</v>
      </c>
      <c r="C345" s="0" t="s">
        <v>1356</v>
      </c>
      <c r="D345" s="0" t="n">
        <v>26212</v>
      </c>
      <c r="E345" s="0" t="s">
        <v>1357</v>
      </c>
      <c r="F345" s="0" t="n">
        <v>0.00428626393179</v>
      </c>
      <c r="G345" s="0" t="n">
        <v>4.42</v>
      </c>
      <c r="H345" s="0" t="n">
        <v>3.27345454545</v>
      </c>
      <c r="I345" s="0" t="n">
        <v>3.1499</v>
      </c>
      <c r="J345" s="0" t="n">
        <f aca="false">IF(K345&lt;0,-1/2^K345,2^K345)</f>
        <v>1.08941568623108</v>
      </c>
      <c r="K345" s="0" t="n">
        <v>0.123554545455</v>
      </c>
      <c r="L345" s="0" t="s">
        <v>1288</v>
      </c>
    </row>
    <row r="346" customFormat="false" ht="12.75" hidden="false" customHeight="false" outlineLevel="0" collapsed="false">
      <c r="A346" s="0" t="s">
        <v>1358</v>
      </c>
      <c r="B346" s="0" t="s">
        <v>1359</v>
      </c>
      <c r="C346" s="0" t="s">
        <v>1360</v>
      </c>
      <c r="D346" s="0" t="n">
        <v>4993</v>
      </c>
      <c r="E346" s="0" t="s">
        <v>1361</v>
      </c>
      <c r="F346" s="0" t="n">
        <v>0.000702674410679</v>
      </c>
      <c r="G346" s="0" t="n">
        <v>6.36</v>
      </c>
      <c r="H346" s="0" t="n">
        <v>4.878</v>
      </c>
      <c r="I346" s="0" t="n">
        <v>5.4243</v>
      </c>
      <c r="J346" s="0" t="n">
        <f aca="false">IF(K346&lt;0,-1/2^K346,2^K346)</f>
        <v>-1.46033564734468</v>
      </c>
      <c r="K346" s="0" t="n">
        <v>-0.5463</v>
      </c>
    </row>
    <row r="347" customFormat="false" ht="12.75" hidden="false" customHeight="false" outlineLevel="0" collapsed="false">
      <c r="A347" s="0" t="s">
        <v>1362</v>
      </c>
      <c r="B347" s="0" t="s">
        <v>1363</v>
      </c>
      <c r="C347" s="0" t="s">
        <v>1364</v>
      </c>
      <c r="D347" s="0" t="n">
        <v>81472</v>
      </c>
      <c r="E347" s="0" t="s">
        <v>1365</v>
      </c>
      <c r="F347" s="0" t="n">
        <v>0.253314181955</v>
      </c>
      <c r="G347" s="0" t="n">
        <v>3.08333333333</v>
      </c>
      <c r="H347" s="0" t="n">
        <v>2.47136363636</v>
      </c>
      <c r="I347" s="0" t="n">
        <v>2.5026</v>
      </c>
      <c r="J347" s="0" t="n">
        <f aca="false">IF(K347&lt;0,-1/2^K347,2^K347)</f>
        <v>-1.02188748972078</v>
      </c>
      <c r="K347" s="0" t="n">
        <v>-0.0312363636364</v>
      </c>
      <c r="L347" s="0" t="s">
        <v>1288</v>
      </c>
    </row>
    <row r="348" customFormat="false" ht="12.75" hidden="false" customHeight="false" outlineLevel="0" collapsed="false">
      <c r="A348" s="0" t="s">
        <v>1366</v>
      </c>
      <c r="B348" s="0" t="s">
        <v>1367</v>
      </c>
      <c r="C348" s="0" t="s">
        <v>1368</v>
      </c>
      <c r="D348" s="0" t="n">
        <v>26211</v>
      </c>
      <c r="E348" s="0" t="s">
        <v>1369</v>
      </c>
      <c r="F348" s="0" t="n">
        <v>0.747613230271</v>
      </c>
      <c r="G348" s="0" t="n">
        <v>5.65</v>
      </c>
      <c r="H348" s="0" t="n">
        <v>4.90981818182</v>
      </c>
      <c r="I348" s="0" t="n">
        <v>4.8822</v>
      </c>
      <c r="J348" s="0" t="n">
        <f aca="false">IF(K348&lt;0,-1/2^K348,2^K348)</f>
        <v>1.01932787585839</v>
      </c>
      <c r="K348" s="0" t="n">
        <v>0.0276181818182</v>
      </c>
      <c r="L348" s="0" t="s">
        <v>1288</v>
      </c>
    </row>
    <row r="349" customFormat="false" ht="12.75" hidden="false" customHeight="false" outlineLevel="0" collapsed="false">
      <c r="A349" s="0" t="s">
        <v>1370</v>
      </c>
      <c r="B349" s="0" t="s">
        <v>1371</v>
      </c>
      <c r="C349" s="0" t="s">
        <v>1372</v>
      </c>
      <c r="D349" s="0" t="s">
        <v>1373</v>
      </c>
      <c r="E349" s="0" t="s">
        <v>1369</v>
      </c>
      <c r="F349" s="0" t="n">
        <v>0.305013649492</v>
      </c>
      <c r="G349" s="0" t="n">
        <v>3.58</v>
      </c>
      <c r="H349" s="0" t="n">
        <v>3.04681818182</v>
      </c>
      <c r="I349" s="0" t="n">
        <v>3.0028</v>
      </c>
      <c r="J349" s="0" t="n">
        <f aca="false">IF(K349&lt;0,-1/2^K349,2^K349)</f>
        <v>1.03098131183637</v>
      </c>
      <c r="K349" s="0" t="n">
        <v>0.0440181818182</v>
      </c>
      <c r="L349" s="0" t="s">
        <v>1288</v>
      </c>
    </row>
    <row r="350" customFormat="false" ht="12.75" hidden="false" customHeight="false" outlineLevel="0" collapsed="false">
      <c r="A350" s="0" t="s">
        <v>1374</v>
      </c>
      <c r="B350" s="0" t="s">
        <v>1375</v>
      </c>
      <c r="C350" s="0" t="s">
        <v>1376</v>
      </c>
      <c r="D350" s="0" t="n">
        <v>26716</v>
      </c>
      <c r="E350" s="0" t="s">
        <v>41</v>
      </c>
      <c r="F350" s="0" t="n">
        <v>0.000403371624529</v>
      </c>
      <c r="G350" s="0" t="n">
        <v>2.84</v>
      </c>
      <c r="H350" s="0" t="n">
        <v>2.57027272727</v>
      </c>
      <c r="I350" s="0" t="n">
        <v>2.4106</v>
      </c>
      <c r="J350" s="0" t="n">
        <f aca="false">IF(K350&lt;0,-1/2^K350,2^K350)</f>
        <v>1.1170337122775</v>
      </c>
      <c r="K350" s="0" t="n">
        <v>0.159672727273</v>
      </c>
      <c r="L350" s="0" t="s">
        <v>1288</v>
      </c>
    </row>
    <row r="351" customFormat="false" ht="12.75" hidden="false" customHeight="false" outlineLevel="0" collapsed="false">
      <c r="A351" s="0" t="s">
        <v>1377</v>
      </c>
      <c r="B351" s="0" t="s">
        <v>1378</v>
      </c>
      <c r="C351" s="0" t="s">
        <v>1379</v>
      </c>
      <c r="D351" s="0" t="n">
        <v>7932</v>
      </c>
      <c r="E351" s="0" t="s">
        <v>1380</v>
      </c>
      <c r="F351" s="0" t="n">
        <v>0.00011307419785</v>
      </c>
      <c r="G351" s="0" t="n">
        <v>5.83</v>
      </c>
      <c r="H351" s="0" t="n">
        <v>3.78272727273</v>
      </c>
      <c r="I351" s="0" t="n">
        <v>4.3543</v>
      </c>
      <c r="J351" s="0" t="n">
        <f aca="false">IF(K351&lt;0,-1/2^K351,2^K351)</f>
        <v>-1.48614277891348</v>
      </c>
      <c r="K351" s="0" t="n">
        <v>-0.571572727273</v>
      </c>
    </row>
    <row r="352" customFormat="false" ht="12.75" hidden="false" customHeight="false" outlineLevel="0" collapsed="false">
      <c r="A352" s="0" t="s">
        <v>1381</v>
      </c>
      <c r="B352" s="0" t="s">
        <v>1382</v>
      </c>
      <c r="C352" s="0" t="s">
        <v>1383</v>
      </c>
      <c r="D352" s="0" t="n">
        <v>26707</v>
      </c>
      <c r="E352" s="0" t="s">
        <v>1384</v>
      </c>
      <c r="F352" s="0" t="n">
        <v>0.701889673562</v>
      </c>
      <c r="G352" s="0" t="n">
        <v>3.46</v>
      </c>
      <c r="H352" s="0" t="n">
        <v>2.80109090909</v>
      </c>
      <c r="I352" s="0" t="n">
        <v>2.8176</v>
      </c>
      <c r="J352" s="0" t="n">
        <f aca="false">IF(K352&lt;0,-1/2^K352,2^K352)</f>
        <v>-1.01150895403142</v>
      </c>
      <c r="K352" s="0" t="n">
        <v>-0.0165090909091</v>
      </c>
      <c r="L352" s="0" t="s">
        <v>1288</v>
      </c>
    </row>
    <row r="353" customFormat="false" ht="12.75" hidden="false" customHeight="false" outlineLevel="0" collapsed="false">
      <c r="A353" s="0" t="s">
        <v>1385</v>
      </c>
      <c r="B353" s="0" t="s">
        <v>1386</v>
      </c>
      <c r="C353" s="0" t="s">
        <v>1387</v>
      </c>
      <c r="D353" s="0" t="n">
        <v>26248</v>
      </c>
      <c r="E353" s="0" t="s">
        <v>41</v>
      </c>
      <c r="F353" s="0" t="n">
        <v>1.44062681395E-006</v>
      </c>
      <c r="G353" s="0" t="n">
        <v>4.28</v>
      </c>
      <c r="H353" s="0" t="n">
        <v>3.62790909091</v>
      </c>
      <c r="I353" s="0" t="n">
        <v>2.9648</v>
      </c>
      <c r="J353" s="0" t="n">
        <f aca="false">IF(K353&lt;0,-1/2^K353,2^K353)</f>
        <v>1.58349146459488</v>
      </c>
      <c r="K353" s="0" t="n">
        <v>0.663109090909</v>
      </c>
      <c r="L353" s="0" t="s">
        <v>1288</v>
      </c>
    </row>
    <row r="354" customFormat="false" ht="12.75" hidden="false" customHeight="false" outlineLevel="0" collapsed="false">
      <c r="A354" s="0" t="s">
        <v>1388</v>
      </c>
      <c r="B354" s="0" t="s">
        <v>1389</v>
      </c>
      <c r="C354" s="0" t="s">
        <v>1390</v>
      </c>
      <c r="D354" s="0" t="n">
        <v>284521</v>
      </c>
      <c r="E354" s="0" t="s">
        <v>1391</v>
      </c>
      <c r="F354" s="0" t="n">
        <v>0.0584362887762</v>
      </c>
      <c r="G354" s="0" t="n">
        <v>3.67666666667</v>
      </c>
      <c r="H354" s="0" t="n">
        <v>2.61981818182</v>
      </c>
      <c r="I354" s="0" t="n">
        <v>2.5175</v>
      </c>
      <c r="J354" s="0" t="n">
        <f aca="false">IF(K354&lt;0,-1/2^K354,2^K354)</f>
        <v>1.07349701665153</v>
      </c>
      <c r="K354" s="0" t="n">
        <v>0.102318181818</v>
      </c>
      <c r="L354" s="0" t="s">
        <v>1288</v>
      </c>
    </row>
    <row r="355" customFormat="false" ht="12.75" hidden="false" customHeight="false" outlineLevel="0" collapsed="false">
      <c r="A355" s="0" t="s">
        <v>1392</v>
      </c>
      <c r="B355" s="0" t="s">
        <v>1393</v>
      </c>
      <c r="C355" s="0" t="s">
        <v>1394</v>
      </c>
      <c r="D355" s="0" t="n">
        <v>26246</v>
      </c>
      <c r="E355" s="0" t="s">
        <v>41</v>
      </c>
      <c r="F355" s="0" t="n">
        <v>0.000509302297372</v>
      </c>
      <c r="G355" s="0" t="n">
        <v>4.3</v>
      </c>
      <c r="H355" s="0" t="n">
        <v>3.86618181818</v>
      </c>
      <c r="I355" s="0" t="n">
        <v>3.5925</v>
      </c>
      <c r="J355" s="0" t="n">
        <f aca="false">IF(K355&lt;0,-1/2^K355,2^K355)</f>
        <v>1.20888902978707</v>
      </c>
      <c r="K355" s="0" t="n">
        <v>0.273681818182</v>
      </c>
      <c r="L355" s="0" t="s">
        <v>1288</v>
      </c>
    </row>
    <row r="356" customFormat="false" ht="12.75" hidden="false" customHeight="false" outlineLevel="0" collapsed="false">
      <c r="A356" s="0" t="s">
        <v>1395</v>
      </c>
      <c r="B356" s="0" t="s">
        <v>1396</v>
      </c>
      <c r="C356" s="0" t="s">
        <v>1397</v>
      </c>
      <c r="D356" s="0" t="n">
        <v>26245</v>
      </c>
      <c r="E356" s="0" t="s">
        <v>41</v>
      </c>
      <c r="F356" s="0" t="n">
        <v>0.125007982573</v>
      </c>
      <c r="G356" s="0" t="n">
        <v>3.79666666667</v>
      </c>
      <c r="H356" s="0" t="n">
        <v>2.93663636364</v>
      </c>
      <c r="I356" s="0" t="n">
        <v>2.8799</v>
      </c>
      <c r="J356" s="0" t="n">
        <f aca="false">IF(K356&lt;0,-1/2^K356,2^K356)</f>
        <v>1.04011018066599</v>
      </c>
      <c r="K356" s="0" t="n">
        <v>0.0567363636364</v>
      </c>
      <c r="L356" s="0" t="s">
        <v>1288</v>
      </c>
    </row>
    <row r="357" customFormat="false" ht="12.75" hidden="false" customHeight="false" outlineLevel="0" collapsed="false">
      <c r="A357" s="0" t="s">
        <v>1398</v>
      </c>
      <c r="B357" s="0" t="s">
        <v>1399</v>
      </c>
      <c r="C357" s="0" t="s">
        <v>1400</v>
      </c>
      <c r="D357" s="0" t="n">
        <v>56656</v>
      </c>
      <c r="E357" s="0" t="s">
        <v>1401</v>
      </c>
      <c r="F357" s="0" t="n">
        <v>0.949799760127</v>
      </c>
      <c r="G357" s="0" t="n">
        <v>5.38</v>
      </c>
      <c r="H357" s="0" t="n">
        <v>4.23545454545</v>
      </c>
      <c r="I357" s="0" t="n">
        <v>4.2408</v>
      </c>
      <c r="J357" s="0" t="n">
        <f aca="false">IF(K357&lt;0,-1/2^K357,2^K357)</f>
        <v>-1.00371205943698</v>
      </c>
      <c r="K357" s="0" t="n">
        <v>-0.00534545454545</v>
      </c>
      <c r="L357" s="0" t="s">
        <v>1288</v>
      </c>
    </row>
    <row r="358" customFormat="false" ht="12.75" hidden="false" customHeight="false" outlineLevel="0" collapsed="false">
      <c r="A358" s="0" t="s">
        <v>1402</v>
      </c>
      <c r="B358" s="0" t="s">
        <v>1403</v>
      </c>
      <c r="C358" s="0" t="s">
        <v>1404</v>
      </c>
      <c r="D358" s="0" t="n">
        <v>26692</v>
      </c>
      <c r="E358" s="0" t="s">
        <v>1405</v>
      </c>
      <c r="F358" s="0" t="n">
        <v>0.00760749863079</v>
      </c>
      <c r="G358" s="0" t="n">
        <v>3.55</v>
      </c>
      <c r="H358" s="0" t="n">
        <v>3.05936363636</v>
      </c>
      <c r="I358" s="0" t="n">
        <v>2.9053</v>
      </c>
      <c r="J358" s="0" t="n">
        <f aca="false">IF(K358&lt;0,-1/2^K358,2^K358)</f>
        <v>1.11269919995898</v>
      </c>
      <c r="K358" s="0" t="n">
        <v>0.154063636364</v>
      </c>
      <c r="L358" s="0" t="s">
        <v>1288</v>
      </c>
    </row>
    <row r="359" customFormat="false" ht="12.75" hidden="false" customHeight="false" outlineLevel="0" collapsed="false">
      <c r="A359" s="0" t="s">
        <v>1406</v>
      </c>
      <c r="B359" s="0" t="s">
        <v>1407</v>
      </c>
      <c r="C359" s="0" t="s">
        <v>1408</v>
      </c>
      <c r="D359" s="0" t="n">
        <v>343171</v>
      </c>
      <c r="E359" s="0" t="s">
        <v>1409</v>
      </c>
      <c r="F359" s="0" t="n">
        <v>0.00387417692101</v>
      </c>
      <c r="G359" s="0" t="n">
        <v>6.57</v>
      </c>
      <c r="H359" s="0" t="n">
        <v>3.838</v>
      </c>
      <c r="I359" s="0" t="n">
        <v>3.5591</v>
      </c>
      <c r="J359" s="0" t="n">
        <f aca="false">IF(K359&lt;0,-1/2^K359,2^K359)</f>
        <v>1.21326945990349</v>
      </c>
      <c r="K359" s="0" t="n">
        <v>0.2789</v>
      </c>
      <c r="L359" s="0" t="s">
        <v>1288</v>
      </c>
    </row>
    <row r="360" customFormat="false" ht="12.75" hidden="false" customHeight="false" outlineLevel="0" collapsed="false">
      <c r="A360" s="0" t="s">
        <v>1410</v>
      </c>
      <c r="B360" s="0" t="s">
        <v>1411</v>
      </c>
      <c r="C360" s="0" t="s">
        <v>1412</v>
      </c>
      <c r="D360" s="0" t="n">
        <v>4994</v>
      </c>
      <c r="E360" s="0" t="s">
        <v>1413</v>
      </c>
      <c r="F360" s="0" t="n">
        <v>0.0287190617932</v>
      </c>
      <c r="G360" s="0" t="n">
        <v>4.53</v>
      </c>
      <c r="H360" s="0" t="n">
        <v>3.84518181818</v>
      </c>
      <c r="I360" s="0" t="n">
        <v>3.6556</v>
      </c>
      <c r="J360" s="0" t="n">
        <f aca="false">IF(K360&lt;0,-1/2^K360,2^K360)</f>
        <v>1.14043310025041</v>
      </c>
      <c r="K360" s="0" t="n">
        <v>0.189581818182</v>
      </c>
      <c r="L360" s="0" t="s">
        <v>1288</v>
      </c>
    </row>
    <row r="361" customFormat="false" ht="12.75" hidden="false" customHeight="false" outlineLevel="0" collapsed="false">
      <c r="A361" s="0" t="s">
        <v>1414</v>
      </c>
      <c r="B361" s="0" t="s">
        <v>1415</v>
      </c>
      <c r="C361" s="0" t="s">
        <v>1416</v>
      </c>
      <c r="D361" s="0" t="n">
        <v>26689</v>
      </c>
      <c r="E361" s="0" t="s">
        <v>41</v>
      </c>
      <c r="F361" s="0" t="n">
        <v>0.000152556755914</v>
      </c>
      <c r="G361" s="0" t="n">
        <v>4.965</v>
      </c>
      <c r="H361" s="0" t="n">
        <v>3.72163636364</v>
      </c>
      <c r="I361" s="0" t="n">
        <v>3.5102</v>
      </c>
      <c r="J361" s="0" t="n">
        <f aca="false">IF(K361&lt;0,-1/2^K361,2^K361)</f>
        <v>1.15784036932199</v>
      </c>
      <c r="K361" s="0" t="n">
        <v>0.211436363636</v>
      </c>
      <c r="L361" s="0" t="s">
        <v>1288</v>
      </c>
    </row>
    <row r="362" customFormat="false" ht="12.75" hidden="false" customHeight="false" outlineLevel="0" collapsed="false">
      <c r="A362" s="0" t="s">
        <v>1417</v>
      </c>
      <c r="B362" s="0" t="s">
        <v>1418</v>
      </c>
      <c r="C362" s="0" t="s">
        <v>1419</v>
      </c>
      <c r="D362" s="0" t="n">
        <v>124538</v>
      </c>
      <c r="E362" s="0" t="s">
        <v>41</v>
      </c>
      <c r="F362" s="0" t="n">
        <v>0.28520545744</v>
      </c>
      <c r="G362" s="0" t="n">
        <v>5.09</v>
      </c>
      <c r="H362" s="0" t="n">
        <v>3.59572727273</v>
      </c>
      <c r="I362" s="0" t="n">
        <v>3.6631</v>
      </c>
      <c r="J362" s="0" t="n">
        <f aca="false">IF(K362&lt;0,-1/2^K362,2^K362)</f>
        <v>-1.04780679811044</v>
      </c>
      <c r="K362" s="0" t="n">
        <v>-0.0673727272727</v>
      </c>
      <c r="L362" s="0" t="s">
        <v>1288</v>
      </c>
    </row>
    <row r="363" customFormat="false" ht="12.75" hidden="false" customHeight="false" outlineLevel="0" collapsed="false">
      <c r="A363" s="0" t="s">
        <v>1420</v>
      </c>
      <c r="B363" s="0" t="s">
        <v>1421</v>
      </c>
      <c r="C363" s="0" t="s">
        <v>1422</v>
      </c>
      <c r="D363" s="0" t="n">
        <v>79339</v>
      </c>
      <c r="E363" s="0" t="s">
        <v>1423</v>
      </c>
      <c r="F363" s="0" t="n">
        <v>0.00154190514448</v>
      </c>
      <c r="G363" s="0" t="n">
        <v>5.49333333333</v>
      </c>
      <c r="H363" s="0" t="n">
        <v>3.84572727273</v>
      </c>
      <c r="I363" s="0" t="n">
        <v>4.0883</v>
      </c>
      <c r="J363" s="0" t="n">
        <f aca="false">IF(K363&lt;0,-1/2^K363,2^K363)</f>
        <v>-1.18310057937904</v>
      </c>
      <c r="K363" s="0" t="n">
        <v>-0.242572727273</v>
      </c>
      <c r="L363" s="0" t="s">
        <v>1288</v>
      </c>
    </row>
    <row r="364" customFormat="false" ht="12.75" hidden="false" customHeight="false" outlineLevel="0" collapsed="false">
      <c r="A364" s="0" t="s">
        <v>1424</v>
      </c>
      <c r="B364" s="0" t="s">
        <v>1425</v>
      </c>
      <c r="C364" s="0" t="s">
        <v>1426</v>
      </c>
      <c r="D364" s="0" t="n">
        <v>143503</v>
      </c>
      <c r="E364" s="0" t="s">
        <v>1427</v>
      </c>
      <c r="F364" s="0" t="n">
        <v>0.182730421797</v>
      </c>
      <c r="G364" s="0" t="n">
        <v>6.47666666667</v>
      </c>
      <c r="H364" s="0" t="n">
        <v>4.18090909091</v>
      </c>
      <c r="I364" s="0" t="n">
        <v>4.3796</v>
      </c>
      <c r="J364" s="0" t="n">
        <f aca="false">IF(K364&lt;0,-1/2^K364,2^K364)</f>
        <v>-1.14765650728058</v>
      </c>
      <c r="K364" s="0" t="n">
        <v>-0.198690909091</v>
      </c>
      <c r="L364" s="0" t="s">
        <v>1288</v>
      </c>
    </row>
    <row r="365" customFormat="false" ht="12.75" hidden="false" customHeight="false" outlineLevel="0" collapsed="false">
      <c r="A365" s="0" t="s">
        <v>1428</v>
      </c>
      <c r="B365" s="0" t="s">
        <v>1429</v>
      </c>
      <c r="C365" s="0" t="s">
        <v>1430</v>
      </c>
      <c r="D365" s="0" t="n">
        <v>81285</v>
      </c>
      <c r="E365" s="0" t="s">
        <v>1431</v>
      </c>
      <c r="F365" s="0" t="n">
        <v>0.132395965309</v>
      </c>
      <c r="G365" s="0" t="n">
        <v>5.19</v>
      </c>
      <c r="H365" s="0" t="n">
        <v>4.467</v>
      </c>
      <c r="I365" s="0" t="n">
        <v>4.3567</v>
      </c>
      <c r="J365" s="0" t="n">
        <f aca="false">IF(K365&lt;0,-1/2^K365,2^K365)</f>
        <v>1.07945267904217</v>
      </c>
      <c r="K365" s="0" t="n">
        <v>0.1103</v>
      </c>
      <c r="L365" s="0" t="s">
        <v>1288</v>
      </c>
    </row>
    <row r="366" customFormat="false" ht="12.75" hidden="false" customHeight="false" outlineLevel="0" collapsed="false">
      <c r="A366" s="0" t="s">
        <v>1432</v>
      </c>
      <c r="B366" s="0" t="s">
        <v>1433</v>
      </c>
      <c r="C366" s="0" t="s">
        <v>1434</v>
      </c>
      <c r="D366" s="0" t="n">
        <v>23538</v>
      </c>
      <c r="E366" s="0" t="s">
        <v>1435</v>
      </c>
      <c r="F366" s="0" t="n">
        <v>0.0320847862858</v>
      </c>
      <c r="G366" s="0" t="n">
        <v>6.15</v>
      </c>
      <c r="H366" s="0" t="n">
        <v>5.28790909091</v>
      </c>
      <c r="I366" s="0" t="n">
        <v>5.0074</v>
      </c>
      <c r="J366" s="0" t="n">
        <f aca="false">IF(K366&lt;0,-1/2^K366,2^K366)</f>
        <v>1.21462341893283</v>
      </c>
      <c r="K366" s="0" t="n">
        <v>0.280509090909</v>
      </c>
      <c r="L366" s="0" t="s">
        <v>1288</v>
      </c>
    </row>
    <row r="367" customFormat="false" ht="12.75" hidden="false" customHeight="false" outlineLevel="0" collapsed="false">
      <c r="A367" s="0" t="s">
        <v>1436</v>
      </c>
      <c r="B367" s="0" t="s">
        <v>1437</v>
      </c>
      <c r="C367" s="0" t="s">
        <v>1438</v>
      </c>
      <c r="D367" s="0" t="n">
        <v>10798</v>
      </c>
      <c r="E367" s="0" t="s">
        <v>1439</v>
      </c>
      <c r="F367" s="0" t="n">
        <v>0.350903106096</v>
      </c>
      <c r="G367" s="0" t="n">
        <v>4.92</v>
      </c>
      <c r="H367" s="0" t="n">
        <v>4.10909090909</v>
      </c>
      <c r="I367" s="0" t="n">
        <v>4.05</v>
      </c>
      <c r="J367" s="0" t="n">
        <f aca="false">IF(K367&lt;0,-1/2^K367,2^K367)</f>
        <v>1.04180907485108</v>
      </c>
      <c r="K367" s="0" t="n">
        <v>0.0590909090909</v>
      </c>
      <c r="L367" s="0" t="s">
        <v>1288</v>
      </c>
    </row>
    <row r="368" customFormat="false" ht="12.75" hidden="false" customHeight="false" outlineLevel="0" collapsed="false">
      <c r="A368" s="0" t="s">
        <v>1440</v>
      </c>
      <c r="B368" s="0" t="s">
        <v>1441</v>
      </c>
      <c r="C368" s="0" t="s">
        <v>1442</v>
      </c>
      <c r="D368" s="0" t="n">
        <v>26339</v>
      </c>
      <c r="E368" s="0" t="s">
        <v>41</v>
      </c>
      <c r="F368" s="0" t="n">
        <v>0.00086189690834</v>
      </c>
      <c r="G368" s="0" t="n">
        <v>2.85333333333</v>
      </c>
      <c r="H368" s="0" t="n">
        <v>2.57954545455</v>
      </c>
      <c r="I368" s="0" t="n">
        <v>2.4325</v>
      </c>
      <c r="J368" s="0" t="n">
        <f aca="false">IF(K368&lt;0,-1/2^K368,2^K368)</f>
        <v>1.10729947127556</v>
      </c>
      <c r="K368" s="0" t="n">
        <v>0.147045454545</v>
      </c>
      <c r="L368" s="0" t="s">
        <v>1288</v>
      </c>
    </row>
    <row r="369" customFormat="false" ht="12.75" hidden="false" customHeight="false" outlineLevel="0" collapsed="false">
      <c r="A369" s="0" t="s">
        <v>1443</v>
      </c>
      <c r="B369" s="0" t="s">
        <v>1444</v>
      </c>
      <c r="C369" s="0" t="s">
        <v>1445</v>
      </c>
      <c r="D369" s="0" t="n">
        <v>26338</v>
      </c>
      <c r="E369" s="0" t="s">
        <v>41</v>
      </c>
      <c r="F369" s="0" t="n">
        <v>0.0429343861452</v>
      </c>
      <c r="G369" s="0" t="n">
        <v>5.23</v>
      </c>
      <c r="H369" s="0" t="n">
        <v>4.26518181818</v>
      </c>
      <c r="I369" s="0" t="n">
        <v>4.1441</v>
      </c>
      <c r="J369" s="0" t="n">
        <f aca="false">IF(K369&lt;0,-1/2^K369,2^K369)</f>
        <v>1.08755006629122</v>
      </c>
      <c r="K369" s="0" t="n">
        <v>0.121081818182</v>
      </c>
      <c r="L369" s="0" t="s">
        <v>1288</v>
      </c>
    </row>
    <row r="370" customFormat="false" ht="12.75" hidden="false" customHeight="false" outlineLevel="0" collapsed="false">
      <c r="A370" s="0" t="s">
        <v>1446</v>
      </c>
      <c r="B370" s="0" t="s">
        <v>1447</v>
      </c>
      <c r="C370" s="0" t="s">
        <v>1448</v>
      </c>
      <c r="D370" s="0" t="n">
        <v>120065</v>
      </c>
      <c r="E370" s="0" t="s">
        <v>1449</v>
      </c>
      <c r="F370" s="0" t="n">
        <v>0.0683607535508</v>
      </c>
      <c r="G370" s="0" t="n">
        <v>4.64</v>
      </c>
      <c r="H370" s="0" t="n">
        <v>3.44472727273</v>
      </c>
      <c r="I370" s="0" t="n">
        <v>3.6004</v>
      </c>
      <c r="J370" s="0" t="n">
        <f aca="false">IF(K370&lt;0,-1/2^K370,2^K370)</f>
        <v>-1.11394092669694</v>
      </c>
      <c r="K370" s="0" t="n">
        <v>-0.155672727273</v>
      </c>
      <c r="L370" s="0" t="s">
        <v>1293</v>
      </c>
    </row>
    <row r="371" customFormat="false" ht="12.75" hidden="false" customHeight="false" outlineLevel="0" collapsed="false">
      <c r="A371" s="0" t="s">
        <v>1450</v>
      </c>
      <c r="B371" s="0" t="s">
        <v>1451</v>
      </c>
      <c r="C371" s="0" t="s">
        <v>1452</v>
      </c>
      <c r="D371" s="0" t="n">
        <v>120066</v>
      </c>
      <c r="E371" s="0" t="s">
        <v>1453</v>
      </c>
      <c r="F371" s="0" t="n">
        <v>0.266552646633</v>
      </c>
      <c r="G371" s="0" t="n">
        <v>4.285</v>
      </c>
      <c r="H371" s="0" t="n">
        <v>3.397</v>
      </c>
      <c r="I371" s="0" t="n">
        <v>3.4821</v>
      </c>
      <c r="J371" s="0" t="n">
        <f aca="false">IF(K371&lt;0,-1/2^K371,2^K371)</f>
        <v>-1.06076126518807</v>
      </c>
      <c r="K371" s="0" t="n">
        <v>-0.0851</v>
      </c>
      <c r="L371" s="0" t="s">
        <v>1293</v>
      </c>
    </row>
    <row r="372" customFormat="false" ht="12.75" hidden="false" customHeight="false" outlineLevel="0" collapsed="false">
      <c r="A372" s="0" t="s">
        <v>1454</v>
      </c>
      <c r="B372" s="0" t="s">
        <v>1455</v>
      </c>
      <c r="C372" s="0" t="s">
        <v>1456</v>
      </c>
      <c r="D372" s="0" t="n">
        <v>81696</v>
      </c>
      <c r="E372" s="0" t="s">
        <v>1457</v>
      </c>
      <c r="F372" s="0" t="n">
        <v>0.772076103281</v>
      </c>
      <c r="G372" s="0" t="n">
        <v>4.6</v>
      </c>
      <c r="H372" s="0" t="n">
        <v>3.36336363636</v>
      </c>
      <c r="I372" s="0" t="n">
        <v>3.3832</v>
      </c>
      <c r="J372" s="0" t="n">
        <f aca="false">IF(K372&lt;0,-1/2^K372,2^K372)</f>
        <v>-1.01384447888681</v>
      </c>
      <c r="K372" s="0" t="n">
        <v>-0.0198363636364</v>
      </c>
      <c r="L372" s="0" t="s">
        <v>1288</v>
      </c>
    </row>
    <row r="373" customFormat="false" ht="12.75" hidden="false" customHeight="false" outlineLevel="0" collapsed="false">
      <c r="A373" s="0" t="s">
        <v>1458</v>
      </c>
      <c r="B373" s="0" t="s">
        <v>1459</v>
      </c>
      <c r="C373" s="0" t="s">
        <v>1460</v>
      </c>
      <c r="D373" s="0" t="s">
        <v>1461</v>
      </c>
      <c r="E373" s="0" t="s">
        <v>1462</v>
      </c>
      <c r="F373" s="0" t="n">
        <v>0.037888206852</v>
      </c>
      <c r="G373" s="0" t="n">
        <v>4.28</v>
      </c>
      <c r="H373" s="0" t="n">
        <v>2.912</v>
      </c>
      <c r="I373" s="0" t="n">
        <v>3.0285</v>
      </c>
      <c r="J373" s="0" t="n">
        <f aca="false">IF(K373&lt;0,-1/2^K373,2^K373)</f>
        <v>-1.08410162273643</v>
      </c>
      <c r="K373" s="0" t="n">
        <v>-0.1165</v>
      </c>
      <c r="L373" s="0" t="s">
        <v>1288</v>
      </c>
    </row>
    <row r="374" customFormat="false" ht="12.75" hidden="false" customHeight="false" outlineLevel="0" collapsed="false">
      <c r="A374" s="0" t="s">
        <v>1463</v>
      </c>
      <c r="B374" s="0" t="s">
        <v>1464</v>
      </c>
      <c r="C374" s="0" t="s">
        <v>1465</v>
      </c>
      <c r="D374" s="0" t="n">
        <v>8590</v>
      </c>
      <c r="E374" s="0" t="s">
        <v>1466</v>
      </c>
      <c r="F374" s="0" t="n">
        <v>0.00983376058587</v>
      </c>
      <c r="G374" s="0" t="n">
        <v>4.96</v>
      </c>
      <c r="H374" s="0" t="n">
        <v>4.08427272727</v>
      </c>
      <c r="I374" s="0" t="n">
        <v>3.8702</v>
      </c>
      <c r="J374" s="0" t="n">
        <f aca="false">IF(K374&lt;0,-1/2^K374,2^K374)</f>
        <v>1.15995812733767</v>
      </c>
      <c r="K374" s="0" t="n">
        <v>0.214072727273</v>
      </c>
      <c r="L374" s="0" t="s">
        <v>1288</v>
      </c>
    </row>
    <row r="375" customFormat="false" ht="12.75" hidden="false" customHeight="false" outlineLevel="0" collapsed="false">
      <c r="A375" s="0" t="s">
        <v>1467</v>
      </c>
      <c r="B375" s="0" t="s">
        <v>1468</v>
      </c>
      <c r="C375" s="0" t="s">
        <v>1469</v>
      </c>
      <c r="D375" s="0" t="n">
        <v>89883</v>
      </c>
      <c r="E375" s="0" t="s">
        <v>41</v>
      </c>
      <c r="F375" s="0" t="n">
        <v>0.0215188969657</v>
      </c>
      <c r="G375" s="0" t="n">
        <v>4.99</v>
      </c>
      <c r="H375" s="0" t="n">
        <v>3.75436363636</v>
      </c>
      <c r="I375" s="0" t="n">
        <v>3.9647</v>
      </c>
      <c r="J375" s="0" t="n">
        <f aca="false">IF(K375&lt;0,-1/2^K375,2^K375)</f>
        <v>-1.15695789662436</v>
      </c>
      <c r="K375" s="0" t="n">
        <v>-0.210336363636</v>
      </c>
    </row>
    <row r="376" customFormat="false" ht="12.75" hidden="false" customHeight="false" outlineLevel="0" collapsed="false">
      <c r="A376" s="0" t="s">
        <v>1470</v>
      </c>
      <c r="B376" s="0" t="s">
        <v>1471</v>
      </c>
      <c r="C376" s="0" t="s">
        <v>1472</v>
      </c>
      <c r="D376" s="0" t="n">
        <v>26333</v>
      </c>
      <c r="E376" s="0" t="s">
        <v>1473</v>
      </c>
      <c r="F376" s="0" t="n">
        <v>0.512922850857</v>
      </c>
      <c r="G376" s="0" t="n">
        <v>5.05</v>
      </c>
      <c r="H376" s="0" t="n">
        <v>4.14981818182</v>
      </c>
      <c r="I376" s="0" t="n">
        <v>4.1205</v>
      </c>
      <c r="J376" s="0" t="n">
        <f aca="false">IF(K376&lt;0,-1/2^K376,2^K376)</f>
        <v>1.02052970902298</v>
      </c>
      <c r="K376" s="0" t="n">
        <v>0.0293181818182</v>
      </c>
      <c r="L376" s="0" t="s">
        <v>1288</v>
      </c>
    </row>
    <row r="377" customFormat="false" ht="12.75" hidden="false" customHeight="false" outlineLevel="0" collapsed="false">
      <c r="A377" s="0" t="s">
        <v>1474</v>
      </c>
      <c r="B377" s="0" t="s">
        <v>1475</v>
      </c>
      <c r="C377" s="0" t="s">
        <v>1476</v>
      </c>
      <c r="D377" s="0" t="n">
        <v>26659</v>
      </c>
      <c r="E377" s="0" t="s">
        <v>41</v>
      </c>
      <c r="F377" s="0" t="n">
        <v>0.0226501908547</v>
      </c>
      <c r="G377" s="0" t="n">
        <v>7.4</v>
      </c>
      <c r="H377" s="0" t="n">
        <v>4.79018181818</v>
      </c>
      <c r="I377" s="0" t="n">
        <v>4.9919</v>
      </c>
      <c r="J377" s="0" t="n">
        <f aca="false">IF(K377&lt;0,-1/2^K377,2^K377)</f>
        <v>-1.15006721557686</v>
      </c>
      <c r="K377" s="0" t="n">
        <v>-0.201718181818</v>
      </c>
      <c r="L377" s="0" t="s">
        <v>1288</v>
      </c>
    </row>
    <row r="378" customFormat="false" ht="12.75" hidden="false" customHeight="false" outlineLevel="0" collapsed="false">
      <c r="A378" s="0" t="s">
        <v>1477</v>
      </c>
      <c r="B378" s="0" t="s">
        <v>1478</v>
      </c>
      <c r="C378" s="0" t="s">
        <v>1479</v>
      </c>
      <c r="D378" s="0" t="n">
        <v>26664</v>
      </c>
      <c r="E378" s="0" t="s">
        <v>1480</v>
      </c>
      <c r="F378" s="0" t="n">
        <v>0.00957965332385</v>
      </c>
      <c r="G378" s="0" t="n">
        <v>4.58</v>
      </c>
      <c r="H378" s="0" t="n">
        <v>3.50254545455</v>
      </c>
      <c r="I378" s="0" t="n">
        <v>3.6556</v>
      </c>
      <c r="J378" s="0" t="n">
        <f aca="false">IF(K378&lt;0,-1/2^K378,2^K378)</f>
        <v>-1.11192119627051</v>
      </c>
      <c r="K378" s="0" t="n">
        <v>-0.153054545455</v>
      </c>
      <c r="L378" s="0" t="s">
        <v>1288</v>
      </c>
    </row>
    <row r="379" customFormat="false" ht="12.75" hidden="false" customHeight="false" outlineLevel="0" collapsed="false">
      <c r="A379" s="0" t="s">
        <v>1481</v>
      </c>
      <c r="B379" s="0" t="s">
        <v>1482</v>
      </c>
      <c r="C379" s="0" t="s">
        <v>1483</v>
      </c>
      <c r="D379" s="0" t="n">
        <v>162998</v>
      </c>
      <c r="E379" s="0" t="s">
        <v>41</v>
      </c>
      <c r="F379" s="0" t="n">
        <v>0.2558434957</v>
      </c>
      <c r="G379" s="0" t="n">
        <v>4.34</v>
      </c>
      <c r="H379" s="0" t="n">
        <v>3.21972727273</v>
      </c>
      <c r="I379" s="0" t="n">
        <v>3.1251</v>
      </c>
      <c r="J379" s="0" t="n">
        <f aca="false">IF(K379&lt;0,-1/2^K379,2^K379)</f>
        <v>1.06778950380295</v>
      </c>
      <c r="K379" s="0" t="n">
        <v>0.0946272727273</v>
      </c>
      <c r="L379" s="0" t="s">
        <v>1288</v>
      </c>
    </row>
    <row r="380" customFormat="false" ht="12.75" hidden="false" customHeight="false" outlineLevel="0" collapsed="false">
      <c r="A380" s="0" t="s">
        <v>1484</v>
      </c>
      <c r="B380" s="0" t="s">
        <v>1485</v>
      </c>
      <c r="C380" s="0" t="s">
        <v>1486</v>
      </c>
      <c r="D380" s="0" t="n">
        <v>26493</v>
      </c>
      <c r="E380" s="0" t="s">
        <v>1487</v>
      </c>
      <c r="F380" s="0" t="n">
        <v>0.00243915221569</v>
      </c>
      <c r="G380" s="0" t="n">
        <v>6.13</v>
      </c>
      <c r="H380" s="0" t="n">
        <v>4.72845454545</v>
      </c>
      <c r="I380" s="0" t="n">
        <v>4.9228</v>
      </c>
      <c r="J380" s="0" t="n">
        <f aca="false">IF(K380&lt;0,-1/2^K380,2^K380)</f>
        <v>-1.14420492123791</v>
      </c>
      <c r="K380" s="0" t="n">
        <v>-0.194345454545</v>
      </c>
      <c r="L380" s="0" t="s">
        <v>1293</v>
      </c>
    </row>
    <row r="381" customFormat="false" ht="12.75" hidden="false" customHeight="false" outlineLevel="0" collapsed="false">
      <c r="A381" s="0" t="s">
        <v>1488</v>
      </c>
      <c r="B381" s="0" t="s">
        <v>1489</v>
      </c>
      <c r="C381" s="0" t="s">
        <v>1490</v>
      </c>
      <c r="D381" s="0" t="n">
        <v>283159</v>
      </c>
      <c r="E381" s="0" t="s">
        <v>1491</v>
      </c>
      <c r="F381" s="0" t="n">
        <v>0.710171604816</v>
      </c>
      <c r="G381" s="0" t="n">
        <v>5.34</v>
      </c>
      <c r="H381" s="0" t="n">
        <v>4.40772727273</v>
      </c>
      <c r="I381" s="0" t="n">
        <v>4.4357</v>
      </c>
      <c r="J381" s="0" t="n">
        <f aca="false">IF(K381&lt;0,-1/2^K381,2^K381)</f>
        <v>-1.01957840869146</v>
      </c>
      <c r="K381" s="0" t="n">
        <v>-0.0279727272727</v>
      </c>
      <c r="L381" s="0" t="s">
        <v>1293</v>
      </c>
    </row>
    <row r="382" customFormat="false" ht="12.75" hidden="false" customHeight="false" outlineLevel="0" collapsed="false">
      <c r="A382" s="0" t="s">
        <v>1492</v>
      </c>
      <c r="B382" s="0" t="s">
        <v>1493</v>
      </c>
      <c r="C382" s="0" t="s">
        <v>1494</v>
      </c>
      <c r="D382" s="0" t="n">
        <v>283160</v>
      </c>
      <c r="E382" s="0" t="s">
        <v>1495</v>
      </c>
      <c r="F382" s="0" t="n">
        <v>0.00021936278792</v>
      </c>
      <c r="G382" s="0" t="n">
        <v>5.84</v>
      </c>
      <c r="H382" s="0" t="n">
        <v>4.36772727273</v>
      </c>
      <c r="I382" s="0" t="n">
        <v>4.7107</v>
      </c>
      <c r="J382" s="0" t="n">
        <f aca="false">IF(K382&lt;0,-1/2^K382,2^K382)</f>
        <v>-1.26836742186395</v>
      </c>
      <c r="K382" s="0" t="n">
        <v>-0.342972727273</v>
      </c>
      <c r="L382" s="0" t="s">
        <v>1293</v>
      </c>
    </row>
    <row r="383" customFormat="false" ht="12.75" hidden="false" customHeight="false" outlineLevel="0" collapsed="false">
      <c r="A383" s="0" t="s">
        <v>1496</v>
      </c>
      <c r="B383" s="0" t="s">
        <v>1497</v>
      </c>
      <c r="C383" s="0" t="s">
        <v>1498</v>
      </c>
      <c r="D383" s="0" t="n">
        <v>26494</v>
      </c>
      <c r="E383" s="0" t="s">
        <v>41</v>
      </c>
      <c r="F383" s="0" t="n">
        <v>0.104583110276</v>
      </c>
      <c r="G383" s="0" t="n">
        <v>4.68</v>
      </c>
      <c r="H383" s="0" t="n">
        <v>3.68609090909</v>
      </c>
      <c r="I383" s="0" t="n">
        <v>3.9191</v>
      </c>
      <c r="J383" s="0" t="n">
        <f aca="false">IF(K383&lt;0,-1/2^K383,2^K383)</f>
        <v>-1.17528373425642</v>
      </c>
      <c r="K383" s="0" t="n">
        <v>-0.233009090909</v>
      </c>
      <c r="L383" s="0" t="s">
        <v>1288</v>
      </c>
    </row>
    <row r="384" customFormat="false" ht="12.75" hidden="false" customHeight="false" outlineLevel="0" collapsed="false">
      <c r="A384" s="0" t="s">
        <v>1499</v>
      </c>
      <c r="B384" s="0" t="s">
        <v>1500</v>
      </c>
      <c r="C384" s="0" t="s">
        <v>1501</v>
      </c>
      <c r="D384" s="0" t="n">
        <v>26492</v>
      </c>
      <c r="E384" s="0" t="s">
        <v>41</v>
      </c>
      <c r="F384" s="0" t="n">
        <v>0.00298813598528</v>
      </c>
      <c r="G384" s="0" t="n">
        <v>3.98333333333</v>
      </c>
      <c r="H384" s="0" t="n">
        <v>3.28181818182</v>
      </c>
      <c r="I384" s="0" t="n">
        <v>3.1387</v>
      </c>
      <c r="J384" s="0" t="n">
        <f aca="false">IF(K384&lt;0,-1/2^K384,2^K384)</f>
        <v>1.10428930395999</v>
      </c>
      <c r="K384" s="0" t="n">
        <v>0.143118181818</v>
      </c>
      <c r="L384" s="0" t="s">
        <v>1288</v>
      </c>
    </row>
    <row r="385" customFormat="false" ht="12.75" hidden="false" customHeight="false" outlineLevel="0" collapsed="false">
      <c r="A385" s="0" t="s">
        <v>1502</v>
      </c>
      <c r="B385" s="0" t="s">
        <v>1503</v>
      </c>
      <c r="C385" s="0" t="s">
        <v>1504</v>
      </c>
      <c r="D385" s="0" t="n">
        <v>165140</v>
      </c>
      <c r="E385" s="0" t="s">
        <v>1505</v>
      </c>
      <c r="F385" s="0" t="n">
        <v>0.000197759145427</v>
      </c>
      <c r="G385" s="0" t="n">
        <v>8.59333333333</v>
      </c>
      <c r="H385" s="0" t="n">
        <v>7.02981818182</v>
      </c>
      <c r="I385" s="0" t="n">
        <v>7.3265</v>
      </c>
      <c r="J385" s="0" t="n">
        <f aca="false">IF(K385&lt;0,-1/2^K385,2^K385)</f>
        <v>-1.22831604935926</v>
      </c>
      <c r="K385" s="0" t="n">
        <v>-0.296681818182</v>
      </c>
      <c r="L385" s="0" t="s">
        <v>1506</v>
      </c>
    </row>
    <row r="386" customFormat="false" ht="12.75" hidden="false" customHeight="false" outlineLevel="0" collapsed="false">
      <c r="A386" s="0" t="s">
        <v>1507</v>
      </c>
      <c r="B386" s="0" t="s">
        <v>1508</v>
      </c>
      <c r="C386" s="0" t="s">
        <v>1509</v>
      </c>
      <c r="D386" s="0" t="n">
        <v>27199</v>
      </c>
      <c r="E386" s="0" t="s">
        <v>1510</v>
      </c>
      <c r="F386" s="0" t="n">
        <v>0.255412640119</v>
      </c>
      <c r="G386" s="0" t="n">
        <v>4.57666666667</v>
      </c>
      <c r="H386" s="0" t="n">
        <v>3.57072727273</v>
      </c>
      <c r="I386" s="0" t="n">
        <v>3.5009</v>
      </c>
      <c r="J386" s="0" t="n">
        <f aca="false">IF(K386&lt;0,-1/2^K386,2^K386)</f>
        <v>1.04959101337317</v>
      </c>
      <c r="K386" s="0" t="n">
        <v>0.0698272727273</v>
      </c>
      <c r="L386" s="0" t="s">
        <v>46</v>
      </c>
    </row>
    <row r="387" customFormat="false" ht="12.75" hidden="false" customHeight="false" outlineLevel="0" collapsed="false">
      <c r="A387" s="0" t="s">
        <v>1511</v>
      </c>
      <c r="B387" s="0" t="s">
        <v>1512</v>
      </c>
      <c r="C387" s="0" t="s">
        <v>1513</v>
      </c>
      <c r="D387" s="0" t="n">
        <v>5021</v>
      </c>
      <c r="E387" s="0" t="s">
        <v>1514</v>
      </c>
      <c r="F387" s="0" t="n">
        <v>1.02713287407E-005</v>
      </c>
      <c r="G387" s="0" t="n">
        <v>11.87</v>
      </c>
      <c r="H387" s="0" t="n">
        <v>5.37245454545</v>
      </c>
      <c r="I387" s="0" t="n">
        <v>3.9004</v>
      </c>
      <c r="J387" s="0" t="n">
        <f aca="false">IF(K387&lt;0,-1/2^K387,2^K387)</f>
        <v>2.77416682204826</v>
      </c>
      <c r="K387" s="0" t="n">
        <v>1.47205454545</v>
      </c>
      <c r="L387" s="0" t="s">
        <v>46</v>
      </c>
    </row>
    <row r="388" customFormat="false" ht="12.75" hidden="false" customHeight="false" outlineLevel="0" collapsed="false">
      <c r="A388" s="0" t="s">
        <v>1515</v>
      </c>
      <c r="B388" s="0" t="s">
        <v>1516</v>
      </c>
      <c r="C388" s="0" t="s">
        <v>1517</v>
      </c>
      <c r="D388" s="0" t="n">
        <v>5028</v>
      </c>
      <c r="E388" s="0" t="s">
        <v>1518</v>
      </c>
      <c r="F388" s="0" t="n">
        <v>0.000237079596141</v>
      </c>
      <c r="G388" s="0" t="n">
        <v>6.15</v>
      </c>
      <c r="H388" s="0" t="n">
        <v>4.47290909091</v>
      </c>
      <c r="I388" s="0" t="n">
        <v>3.317</v>
      </c>
      <c r="J388" s="0" t="n">
        <f aca="false">IF(K388&lt;0,-1/2^K388,2^K388)</f>
        <v>2.22824688784815</v>
      </c>
      <c r="K388" s="0" t="n">
        <v>1.15590909091</v>
      </c>
      <c r="L388" s="0" t="s">
        <v>46</v>
      </c>
    </row>
    <row r="389" customFormat="false" ht="12.75" hidden="false" customHeight="false" outlineLevel="0" collapsed="false">
      <c r="A389" s="0" t="s">
        <v>1519</v>
      </c>
      <c r="B389" s="0" t="s">
        <v>1520</v>
      </c>
      <c r="C389" s="0" t="s">
        <v>1521</v>
      </c>
      <c r="D389" s="0" t="n">
        <v>27334</v>
      </c>
      <c r="E389" s="0" t="s">
        <v>1522</v>
      </c>
      <c r="F389" s="0" t="n">
        <v>0.0552235720666</v>
      </c>
      <c r="G389" s="0" t="n">
        <v>6.25333333333</v>
      </c>
      <c r="H389" s="0" t="n">
        <v>3.62118181818</v>
      </c>
      <c r="I389" s="0" t="n">
        <v>3.8078</v>
      </c>
      <c r="J389" s="0" t="n">
        <f aca="false">IF(K389&lt;0,-1/2^K389,2^K389)</f>
        <v>-1.1380927859059</v>
      </c>
      <c r="K389" s="0" t="n">
        <v>-0.186618181818</v>
      </c>
    </row>
    <row r="390" customFormat="false" ht="12.75" hidden="false" customHeight="false" outlineLevel="0" collapsed="false">
      <c r="A390" s="0" t="s">
        <v>1523</v>
      </c>
      <c r="B390" s="0" t="s">
        <v>1524</v>
      </c>
      <c r="C390" s="0" t="s">
        <v>1525</v>
      </c>
      <c r="D390" s="0" t="n">
        <v>5032</v>
      </c>
      <c r="E390" s="0" t="s">
        <v>1526</v>
      </c>
      <c r="F390" s="0" t="n">
        <v>2.71363419317E-005</v>
      </c>
      <c r="G390" s="0" t="n">
        <v>5.57</v>
      </c>
      <c r="H390" s="0" t="n">
        <v>5.06381818182</v>
      </c>
      <c r="I390" s="0" t="n">
        <v>4.3666</v>
      </c>
      <c r="J390" s="0" t="n">
        <f aca="false">IF(K390&lt;0,-1/2^K390,2^K390)</f>
        <v>1.62137542526009</v>
      </c>
      <c r="K390" s="0" t="n">
        <v>0.697218181818</v>
      </c>
      <c r="L390" s="0" t="s">
        <v>528</v>
      </c>
    </row>
    <row r="391" customFormat="false" ht="12.75" hidden="false" customHeight="false" outlineLevel="0" collapsed="false">
      <c r="A391" s="0" t="s">
        <v>1527</v>
      </c>
      <c r="B391" s="0" t="s">
        <v>1528</v>
      </c>
      <c r="C391" s="0" t="s">
        <v>1529</v>
      </c>
      <c r="D391" s="0" t="n">
        <v>64805</v>
      </c>
      <c r="E391" s="0" t="s">
        <v>1530</v>
      </c>
      <c r="F391" s="0" t="n">
        <v>0.5511449064</v>
      </c>
      <c r="G391" s="0" t="n">
        <v>7.50333333333</v>
      </c>
      <c r="H391" s="0" t="n">
        <v>3.03754545455</v>
      </c>
      <c r="I391" s="0" t="n">
        <v>3.0093</v>
      </c>
      <c r="J391" s="0" t="n">
        <f aca="false">IF(K391&lt;0,-1/2^K391,2^K391)</f>
        <v>1.01977116815585</v>
      </c>
      <c r="K391" s="0" t="n">
        <v>0.0282454545455</v>
      </c>
    </row>
    <row r="392" customFormat="false" ht="12.75" hidden="false" customHeight="false" outlineLevel="0" collapsed="false">
      <c r="A392" s="0" t="s">
        <v>1531</v>
      </c>
      <c r="B392" s="0" t="s">
        <v>1532</v>
      </c>
      <c r="C392" s="0" t="s">
        <v>1533</v>
      </c>
      <c r="D392" s="0" t="n">
        <v>53829</v>
      </c>
      <c r="E392" s="0" t="s">
        <v>1534</v>
      </c>
      <c r="F392" s="0" t="n">
        <v>0.000206226526024</v>
      </c>
      <c r="G392" s="0" t="n">
        <v>6.94333333333</v>
      </c>
      <c r="H392" s="0" t="n">
        <v>3.35654545455</v>
      </c>
      <c r="I392" s="0" t="n">
        <v>3.7989</v>
      </c>
      <c r="J392" s="0" t="n">
        <f aca="false">IF(K392&lt;0,-1/2^K392,2^K392)</f>
        <v>-1.35882017654395</v>
      </c>
      <c r="K392" s="0" t="n">
        <v>-0.442354545455</v>
      </c>
      <c r="L392" s="0" t="s">
        <v>37</v>
      </c>
    </row>
    <row r="393" customFormat="false" ht="12.75" hidden="false" customHeight="false" outlineLevel="0" collapsed="false">
      <c r="A393" s="0" t="s">
        <v>1535</v>
      </c>
      <c r="B393" s="0" t="s">
        <v>1536</v>
      </c>
      <c r="C393" s="0" t="s">
        <v>1537</v>
      </c>
      <c r="D393" s="0" t="n">
        <v>9934</v>
      </c>
      <c r="E393" s="0" t="s">
        <v>1538</v>
      </c>
      <c r="F393" s="0" t="n">
        <v>0.326136931076</v>
      </c>
      <c r="G393" s="0" t="n">
        <v>8.32</v>
      </c>
      <c r="H393" s="0" t="n">
        <v>3.17472727273</v>
      </c>
      <c r="I393" s="0" t="n">
        <v>3.236</v>
      </c>
      <c r="J393" s="0" t="n">
        <f aca="false">IF(K393&lt;0,-1/2^K393,2^K393)</f>
        <v>-1.04338581668872</v>
      </c>
      <c r="K393" s="0" t="n">
        <v>-0.0612727272727</v>
      </c>
    </row>
    <row r="394" customFormat="false" ht="12.75" hidden="false" customHeight="false" outlineLevel="0" collapsed="false">
      <c r="A394" s="0" t="s">
        <v>1539</v>
      </c>
      <c r="B394" s="0" t="s">
        <v>1540</v>
      </c>
      <c r="C394" s="0" t="s">
        <v>1541</v>
      </c>
      <c r="D394" s="0" t="n">
        <v>5029</v>
      </c>
      <c r="E394" s="0" t="s">
        <v>1542</v>
      </c>
      <c r="F394" s="0" t="n">
        <v>0.0476439096274</v>
      </c>
      <c r="G394" s="0" t="n">
        <v>8.12</v>
      </c>
      <c r="H394" s="0" t="n">
        <v>4.68109090909</v>
      </c>
      <c r="I394" s="0" t="n">
        <v>4.4869</v>
      </c>
      <c r="J394" s="0" t="n">
        <f aca="false">IF(K394&lt;0,-1/2^K394,2^K394)</f>
        <v>1.1440823574299</v>
      </c>
      <c r="K394" s="0" t="n">
        <v>0.194190909091</v>
      </c>
      <c r="L394" s="0" t="s">
        <v>46</v>
      </c>
    </row>
    <row r="395" customFormat="false" ht="12.75" hidden="false" customHeight="false" outlineLevel="0" collapsed="false">
      <c r="A395" s="0" t="s">
        <v>1543</v>
      </c>
      <c r="B395" s="0" t="s">
        <v>1544</v>
      </c>
      <c r="C395" s="0" t="s">
        <v>1545</v>
      </c>
      <c r="D395" s="0" t="n">
        <v>5030</v>
      </c>
      <c r="E395" s="0" t="s">
        <v>1546</v>
      </c>
      <c r="F395" s="0" t="n">
        <v>0.962484073831</v>
      </c>
      <c r="G395" s="0" t="n">
        <v>5.88</v>
      </c>
      <c r="H395" s="0" t="n">
        <v>4.45109090909</v>
      </c>
      <c r="I395" s="0" t="n">
        <v>4.4483</v>
      </c>
      <c r="J395" s="0" t="n">
        <f aca="false">IF(K395&lt;0,-1/2^K395,2^K395)</f>
        <v>1.0019363831407</v>
      </c>
      <c r="K395" s="0" t="n">
        <v>0.00279090909091</v>
      </c>
      <c r="L395" s="0" t="s">
        <v>46</v>
      </c>
    </row>
    <row r="396" customFormat="false" ht="12.75" hidden="false" customHeight="false" outlineLevel="0" collapsed="false">
      <c r="A396" s="0" t="s">
        <v>1547</v>
      </c>
      <c r="B396" s="0" t="s">
        <v>1548</v>
      </c>
      <c r="C396" s="0" t="s">
        <v>1549</v>
      </c>
      <c r="D396" s="0" t="n">
        <v>10161</v>
      </c>
      <c r="E396" s="0" t="s">
        <v>1550</v>
      </c>
      <c r="F396" s="0" t="n">
        <v>0.000851636053459</v>
      </c>
      <c r="G396" s="0" t="n">
        <v>9.37333333333</v>
      </c>
      <c r="H396" s="0" t="n">
        <v>6.293</v>
      </c>
      <c r="I396" s="0" t="n">
        <v>5.2717</v>
      </c>
      <c r="J396" s="0" t="n">
        <f aca="false">IF(K396&lt;0,-1/2^K396,2^K396)</f>
        <v>2.02974712332962</v>
      </c>
      <c r="K396" s="0" t="n">
        <v>1.0213</v>
      </c>
    </row>
    <row r="397" customFormat="false" ht="12.75" hidden="false" customHeight="false" outlineLevel="0" collapsed="false">
      <c r="A397" s="0" t="s">
        <v>1551</v>
      </c>
      <c r="B397" s="0" t="s">
        <v>1552</v>
      </c>
      <c r="C397" s="0" t="s">
        <v>1553</v>
      </c>
      <c r="D397" s="0" t="n">
        <v>5031</v>
      </c>
      <c r="E397" s="0" t="s">
        <v>1554</v>
      </c>
      <c r="F397" s="0" t="n">
        <v>0.109427308126</v>
      </c>
      <c r="G397" s="0" t="n">
        <v>5.99333333333</v>
      </c>
      <c r="H397" s="0" t="n">
        <v>4.47727272727</v>
      </c>
      <c r="I397" s="0" t="n">
        <v>4.2818</v>
      </c>
      <c r="J397" s="0" t="n">
        <f aca="false">IF(K397&lt;0,-1/2^K397,2^K397)</f>
        <v>1.14509931333926</v>
      </c>
      <c r="K397" s="0" t="n">
        <v>0.195472727273</v>
      </c>
      <c r="L397" s="0" t="s">
        <v>46</v>
      </c>
    </row>
    <row r="398" customFormat="false" ht="12.75" hidden="false" customHeight="false" outlineLevel="0" collapsed="false">
      <c r="A398" s="0" t="s">
        <v>1555</v>
      </c>
      <c r="B398" s="0" t="s">
        <v>1556</v>
      </c>
      <c r="C398" s="0" t="s">
        <v>1557</v>
      </c>
      <c r="D398" s="0" t="n">
        <v>286530</v>
      </c>
      <c r="E398" s="0" t="s">
        <v>1558</v>
      </c>
      <c r="F398" s="0" t="n">
        <v>0.154943674287</v>
      </c>
      <c r="G398" s="0" t="n">
        <v>8.16666666667</v>
      </c>
      <c r="H398" s="0" t="n">
        <v>4.41981818182</v>
      </c>
      <c r="I398" s="0" t="n">
        <v>4.4893</v>
      </c>
      <c r="J398" s="0" t="n">
        <f aca="false">IF(K398&lt;0,-1/2^K398,2^K398)</f>
        <v>-1.04933971800657</v>
      </c>
      <c r="K398" s="0" t="n">
        <v>-0.0694818181818</v>
      </c>
    </row>
    <row r="399" customFormat="false" ht="12.75" hidden="false" customHeight="false" outlineLevel="0" collapsed="false">
      <c r="A399" s="0" t="s">
        <v>1559</v>
      </c>
      <c r="B399" s="0" t="s">
        <v>1560</v>
      </c>
      <c r="C399" s="0" t="s">
        <v>1561</v>
      </c>
      <c r="D399" s="0" t="n">
        <v>54852</v>
      </c>
      <c r="E399" s="0" t="s">
        <v>1562</v>
      </c>
      <c r="F399" s="0" t="n">
        <v>1.09654025133E-005</v>
      </c>
      <c r="G399" s="0" t="n">
        <v>9.34</v>
      </c>
      <c r="H399" s="0" t="n">
        <v>5.32972727273</v>
      </c>
      <c r="I399" s="0" t="n">
        <v>3.4193</v>
      </c>
      <c r="J399" s="0" t="n">
        <f aca="false">IF(K399&lt;0,-1/2^K399,2^K399)</f>
        <v>3.7592041687715</v>
      </c>
      <c r="K399" s="0" t="n">
        <v>1.91042727273</v>
      </c>
    </row>
    <row r="400" customFormat="false" ht="12.75" hidden="false" customHeight="false" outlineLevel="0" collapsed="false">
      <c r="A400" s="0" t="s">
        <v>1563</v>
      </c>
      <c r="B400" s="0" t="s">
        <v>1564</v>
      </c>
      <c r="C400" s="0" t="s">
        <v>1565</v>
      </c>
      <c r="D400" s="0" t="n">
        <v>164091</v>
      </c>
      <c r="E400" s="0" t="s">
        <v>1566</v>
      </c>
      <c r="F400" s="0" t="n">
        <v>0.247322058078</v>
      </c>
      <c r="G400" s="0" t="n">
        <v>6.94</v>
      </c>
      <c r="H400" s="0" t="n">
        <v>5.31</v>
      </c>
      <c r="I400" s="0" t="n">
        <v>5.2126</v>
      </c>
      <c r="J400" s="0" t="n">
        <f aca="false">IF(K400&lt;0,-1/2^K400,2^K400)</f>
        <v>1.06984367041779</v>
      </c>
      <c r="K400" s="0" t="n">
        <v>0.0974</v>
      </c>
    </row>
    <row r="401" customFormat="false" ht="12.75" hidden="false" customHeight="false" outlineLevel="0" collapsed="false">
      <c r="A401" s="0" t="s">
        <v>1567</v>
      </c>
      <c r="B401" s="0" t="s">
        <v>1568</v>
      </c>
      <c r="C401" s="0" t="s">
        <v>1569</v>
      </c>
      <c r="D401" s="0" t="n">
        <v>85315</v>
      </c>
      <c r="E401" s="0" t="s">
        <v>1570</v>
      </c>
      <c r="F401" s="0" t="n">
        <v>0.000132196688383</v>
      </c>
      <c r="G401" s="0" t="n">
        <v>9.38</v>
      </c>
      <c r="H401" s="0" t="n">
        <v>6.35609090909</v>
      </c>
      <c r="I401" s="0" t="n">
        <v>5.5929</v>
      </c>
      <c r="J401" s="0" t="n">
        <f aca="false">IF(K401&lt;0,-1/2^K401,2^K401)</f>
        <v>1.69724038114427</v>
      </c>
      <c r="K401" s="0" t="n">
        <v>0.763190909091</v>
      </c>
    </row>
    <row r="402" customFormat="false" ht="12.75" hidden="false" customHeight="false" outlineLevel="0" collapsed="false">
      <c r="A402" s="0" t="s">
        <v>1571</v>
      </c>
      <c r="B402" s="0" t="s">
        <v>1572</v>
      </c>
      <c r="C402" s="0" t="s">
        <v>1573</v>
      </c>
      <c r="D402" s="0" t="s">
        <v>1574</v>
      </c>
      <c r="E402" s="0" t="s">
        <v>1575</v>
      </c>
      <c r="F402" s="0" t="n">
        <v>0.000206797009407</v>
      </c>
      <c r="G402" s="0" t="n">
        <v>7.05</v>
      </c>
      <c r="H402" s="0" t="n">
        <v>6.13318181818</v>
      </c>
      <c r="I402" s="0" t="n">
        <v>5.4851</v>
      </c>
      <c r="J402" s="0" t="n">
        <f aca="false">IF(K402&lt;0,-1/2^K402,2^K402)</f>
        <v>1.56708324386967</v>
      </c>
      <c r="K402" s="0" t="n">
        <v>0.648081818182</v>
      </c>
    </row>
    <row r="403" customFormat="false" ht="12.75" hidden="false" customHeight="false" outlineLevel="0" collapsed="false">
      <c r="A403" s="0" t="s">
        <v>1576</v>
      </c>
      <c r="B403" s="0" t="s">
        <v>1577</v>
      </c>
      <c r="C403" s="0" t="s">
        <v>1578</v>
      </c>
      <c r="D403" s="0" t="n">
        <v>10891</v>
      </c>
      <c r="E403" s="0" t="s">
        <v>41</v>
      </c>
      <c r="F403" s="0" t="n">
        <v>0.869455124807</v>
      </c>
      <c r="G403" s="0" t="n">
        <v>4.46</v>
      </c>
      <c r="H403" s="0" t="n">
        <v>3.392</v>
      </c>
      <c r="I403" s="0" t="n">
        <v>3.4035</v>
      </c>
      <c r="J403" s="0" t="n">
        <f aca="false">IF(K403&lt;0,-1/2^K403,2^K403)</f>
        <v>-1.00800304711529</v>
      </c>
      <c r="K403" s="0" t="n">
        <v>-0.0115</v>
      </c>
    </row>
    <row r="404" customFormat="false" ht="12.75" hidden="false" customHeight="false" outlineLevel="0" collapsed="false">
      <c r="A404" s="0" t="s">
        <v>1579</v>
      </c>
      <c r="B404" s="0" t="s">
        <v>1580</v>
      </c>
      <c r="C404" s="0" t="s">
        <v>1581</v>
      </c>
      <c r="D404" s="0" t="n">
        <v>5540</v>
      </c>
      <c r="E404" s="0" t="s">
        <v>1582</v>
      </c>
      <c r="F404" s="0" t="n">
        <v>1.79895427438E-005</v>
      </c>
      <c r="G404" s="0" t="n">
        <v>4.815</v>
      </c>
      <c r="H404" s="0" t="n">
        <v>4.41572727273</v>
      </c>
      <c r="I404" s="0" t="n">
        <v>3.9963</v>
      </c>
      <c r="J404" s="0" t="n">
        <f aca="false">IF(K404&lt;0,-1/2^K404,2^K404)</f>
        <v>1.33739652397209</v>
      </c>
      <c r="K404" s="0" t="n">
        <v>0.419427272727</v>
      </c>
    </row>
    <row r="405" customFormat="false" ht="12.75" hidden="false" customHeight="false" outlineLevel="0" collapsed="false">
      <c r="A405" s="0" t="s">
        <v>1583</v>
      </c>
      <c r="B405" s="0" t="s">
        <v>1584</v>
      </c>
      <c r="C405" s="0" t="s">
        <v>1585</v>
      </c>
      <c r="D405" s="0" t="s">
        <v>1586</v>
      </c>
      <c r="E405" s="0" t="s">
        <v>41</v>
      </c>
      <c r="F405" s="0" t="n">
        <v>0.00178609470745</v>
      </c>
      <c r="G405" s="0" t="n">
        <v>12.775</v>
      </c>
      <c r="H405" s="0" t="n">
        <v>6.62863636364</v>
      </c>
      <c r="I405" s="0" t="n">
        <v>6.3192</v>
      </c>
      <c r="J405" s="0" t="n">
        <f aca="false">IF(K405&lt;0,-1/2^K405,2^K405)</f>
        <v>1.23922346186743</v>
      </c>
      <c r="K405" s="0" t="n">
        <v>0.309436363636</v>
      </c>
    </row>
    <row r="406" customFormat="false" ht="12.75" hidden="false" customHeight="false" outlineLevel="0" collapsed="false">
      <c r="A406" s="0" t="s">
        <v>1587</v>
      </c>
      <c r="B406" s="0" t="s">
        <v>1588</v>
      </c>
      <c r="C406" s="0" t="s">
        <v>1589</v>
      </c>
      <c r="D406" s="0" t="n">
        <v>5545</v>
      </c>
      <c r="E406" s="0" t="s">
        <v>1590</v>
      </c>
      <c r="F406" s="0" t="n">
        <v>0.00297841888251</v>
      </c>
      <c r="G406" s="0" t="n">
        <v>13.345</v>
      </c>
      <c r="H406" s="0" t="n">
        <v>5.40045454545</v>
      </c>
      <c r="I406" s="0" t="n">
        <v>5.1456</v>
      </c>
      <c r="J406" s="0" t="n">
        <f aca="false">IF(K406&lt;0,-1/2^K406,2^K406)</f>
        <v>1.19321543530707</v>
      </c>
      <c r="K406" s="0" t="n">
        <v>0.254854545455</v>
      </c>
    </row>
    <row r="407" customFormat="false" ht="12.75" hidden="false" customHeight="false" outlineLevel="0" collapsed="false">
      <c r="A407" s="0" t="s">
        <v>1591</v>
      </c>
      <c r="B407" s="0" t="s">
        <v>1592</v>
      </c>
      <c r="C407" s="0" t="s">
        <v>1593</v>
      </c>
      <c r="D407" s="0" t="s">
        <v>1594</v>
      </c>
      <c r="E407" s="0" t="s">
        <v>1595</v>
      </c>
      <c r="F407" s="0" t="n">
        <v>0.0275830862045</v>
      </c>
      <c r="G407" s="0" t="n">
        <v>9.70666666667</v>
      </c>
      <c r="H407" s="0" t="n">
        <v>4.753</v>
      </c>
      <c r="I407" s="0" t="n">
        <v>4.9654</v>
      </c>
      <c r="J407" s="0" t="n">
        <f aca="false">IF(K407&lt;0,-1/2^K407,2^K407)</f>
        <v>-1.15861399767633</v>
      </c>
      <c r="K407" s="0" t="n">
        <v>-0.2124</v>
      </c>
    </row>
    <row r="408" customFormat="false" ht="12.75" hidden="false" customHeight="false" outlineLevel="0" collapsed="false">
      <c r="A408" s="0" t="s">
        <v>1596</v>
      </c>
      <c r="B408" s="0" t="s">
        <v>1597</v>
      </c>
      <c r="C408" s="0" t="s">
        <v>1598</v>
      </c>
      <c r="D408" s="0" t="s">
        <v>1599</v>
      </c>
      <c r="E408" s="0" t="s">
        <v>1600</v>
      </c>
      <c r="F408" s="0" t="n">
        <v>0.015684466066</v>
      </c>
      <c r="G408" s="0" t="n">
        <v>14.6433333333</v>
      </c>
      <c r="H408" s="0" t="n">
        <v>5.52209090909</v>
      </c>
      <c r="I408" s="0" t="n">
        <v>5.2084</v>
      </c>
      <c r="J408" s="0" t="n">
        <f aca="false">IF(K408&lt;0,-1/2^K408,2^K408)</f>
        <v>1.24288335822031</v>
      </c>
      <c r="K408" s="0" t="n">
        <v>0.313690909091</v>
      </c>
    </row>
    <row r="409" customFormat="false" ht="12.75" hidden="false" customHeight="false" outlineLevel="0" collapsed="false">
      <c r="A409" s="0" t="s">
        <v>1601</v>
      </c>
      <c r="B409" s="0" t="s">
        <v>1602</v>
      </c>
      <c r="C409" s="0" t="s">
        <v>1603</v>
      </c>
      <c r="D409" s="0" t="n">
        <v>2834</v>
      </c>
      <c r="E409" s="0" t="s">
        <v>1604</v>
      </c>
      <c r="F409" s="0" t="n">
        <v>0.030253163962</v>
      </c>
      <c r="G409" s="0" t="n">
        <v>5.37666666667</v>
      </c>
      <c r="H409" s="0" t="n">
        <v>3.71436363636</v>
      </c>
      <c r="I409" s="0" t="n">
        <v>3.5832</v>
      </c>
      <c r="J409" s="0" t="n">
        <f aca="false">IF(K409&lt;0,-1/2^K409,2^K409)</f>
        <v>1.09517668316159</v>
      </c>
      <c r="K409" s="0" t="n">
        <v>0.131163636364</v>
      </c>
    </row>
    <row r="410" customFormat="false" ht="12.75" hidden="false" customHeight="false" outlineLevel="0" collapsed="false">
      <c r="A410" s="0" t="s">
        <v>1605</v>
      </c>
      <c r="B410" s="0" t="s">
        <v>1606</v>
      </c>
      <c r="C410" s="0" t="s">
        <v>1607</v>
      </c>
      <c r="D410" s="0" t="n">
        <v>10887</v>
      </c>
      <c r="E410" s="0" t="s">
        <v>41</v>
      </c>
      <c r="F410" s="0" t="n">
        <v>0.000413115981174</v>
      </c>
      <c r="G410" s="0" t="n">
        <v>5.5</v>
      </c>
      <c r="H410" s="0" t="n">
        <v>3.83209090909</v>
      </c>
      <c r="I410" s="0" t="n">
        <v>4.2013</v>
      </c>
      <c r="J410" s="0" t="n">
        <f aca="false">IF(K410&lt;0,-1/2^K410,2^K410)</f>
        <v>-1.29164453577991</v>
      </c>
      <c r="K410" s="0" t="n">
        <v>-0.369209090909</v>
      </c>
      <c r="L410" s="0" t="s">
        <v>46</v>
      </c>
    </row>
    <row r="411" customFormat="false" ht="12.75" hidden="false" customHeight="false" outlineLevel="0" collapsed="false">
      <c r="A411" s="0" t="s">
        <v>1608</v>
      </c>
      <c r="B411" s="0" t="s">
        <v>1609</v>
      </c>
      <c r="C411" s="0" t="s">
        <v>1610</v>
      </c>
      <c r="D411" s="0" t="n">
        <v>128674</v>
      </c>
      <c r="E411" s="0" t="s">
        <v>1611</v>
      </c>
      <c r="F411" s="0" t="n">
        <v>8.16511358859E-007</v>
      </c>
      <c r="G411" s="0" t="n">
        <v>4.93</v>
      </c>
      <c r="H411" s="0" t="n">
        <v>4.58754545455</v>
      </c>
      <c r="I411" s="0" t="n">
        <v>3.8562</v>
      </c>
      <c r="J411" s="0" t="n">
        <f aca="false">IF(K411&lt;0,-1/2^K411,2^K411)</f>
        <v>1.66018665668488</v>
      </c>
      <c r="K411" s="0" t="n">
        <v>0.731345454545</v>
      </c>
      <c r="L411" s="0" t="s">
        <v>46</v>
      </c>
    </row>
    <row r="412" customFormat="false" ht="12.75" hidden="false" customHeight="false" outlineLevel="0" collapsed="false">
      <c r="A412" s="0" t="s">
        <v>1612</v>
      </c>
      <c r="B412" s="0" t="s">
        <v>1613</v>
      </c>
      <c r="C412" s="0" t="s">
        <v>1614</v>
      </c>
      <c r="D412" s="0" t="n">
        <v>25766</v>
      </c>
      <c r="E412" s="0" t="s">
        <v>1615</v>
      </c>
      <c r="F412" s="0" t="n">
        <v>8.56489743178E-005</v>
      </c>
      <c r="G412" s="0" t="n">
        <v>7.58</v>
      </c>
      <c r="H412" s="0" t="n">
        <v>6.15954545455</v>
      </c>
      <c r="I412" s="0" t="n">
        <v>5.6109</v>
      </c>
      <c r="J412" s="0" t="n">
        <f aca="false">IF(K412&lt;0,-1/2^K412,2^K412)</f>
        <v>1.46271171193551</v>
      </c>
      <c r="K412" s="0" t="n">
        <v>0.548645454545</v>
      </c>
    </row>
    <row r="413" customFormat="false" ht="12.75" hidden="false" customHeight="false" outlineLevel="0" collapsed="false">
      <c r="A413" s="0" t="s">
        <v>1616</v>
      </c>
      <c r="B413" s="0" t="s">
        <v>1617</v>
      </c>
      <c r="C413" s="0" t="s">
        <v>1618</v>
      </c>
      <c r="D413" s="0" t="n">
        <v>5724</v>
      </c>
      <c r="E413" s="0" t="s">
        <v>1619</v>
      </c>
      <c r="F413" s="0" t="n">
        <v>0.417291849694</v>
      </c>
      <c r="G413" s="0" t="n">
        <v>6.68</v>
      </c>
      <c r="H413" s="0" t="n">
        <v>4.76818181818</v>
      </c>
      <c r="I413" s="0" t="n">
        <v>4.8741</v>
      </c>
      <c r="J413" s="0" t="n">
        <f aca="false">IF(K413&lt;0,-1/2^K413,2^K413)</f>
        <v>-1.07617909073915</v>
      </c>
      <c r="K413" s="0" t="n">
        <v>-0.105918181818</v>
      </c>
      <c r="L413" s="0" t="s">
        <v>46</v>
      </c>
    </row>
    <row r="414" customFormat="false" ht="12.75" hidden="false" customHeight="false" outlineLevel="0" collapsed="false">
      <c r="A414" s="0" t="s">
        <v>1620</v>
      </c>
      <c r="B414" s="0" t="s">
        <v>1621</v>
      </c>
      <c r="C414" s="0" t="s">
        <v>1622</v>
      </c>
      <c r="D414" s="0" t="n">
        <v>5729</v>
      </c>
      <c r="E414" s="0" t="s">
        <v>41</v>
      </c>
      <c r="F414" s="0" t="n">
        <v>0.00496313520935</v>
      </c>
      <c r="G414" s="0" t="n">
        <v>4.07</v>
      </c>
      <c r="H414" s="0" t="n">
        <v>3.28681818182</v>
      </c>
      <c r="I414" s="0" t="n">
        <v>3.1809</v>
      </c>
      <c r="J414" s="0" t="n">
        <f aca="false">IF(K414&lt;0,-1/2^K414,2^K414)</f>
        <v>1.07617909073915</v>
      </c>
      <c r="K414" s="0" t="n">
        <v>0.105918181818</v>
      </c>
      <c r="L414" s="0" t="s">
        <v>528</v>
      </c>
    </row>
    <row r="415" customFormat="false" ht="12.75" hidden="false" customHeight="false" outlineLevel="0" collapsed="false">
      <c r="A415" s="0" t="s">
        <v>1623</v>
      </c>
      <c r="B415" s="0" t="s">
        <v>1624</v>
      </c>
      <c r="C415" s="0" t="s">
        <v>1625</v>
      </c>
      <c r="D415" s="0" t="n">
        <v>5731</v>
      </c>
      <c r="E415" s="0" t="s">
        <v>41</v>
      </c>
      <c r="F415" s="0" t="n">
        <v>7.00239849039E-006</v>
      </c>
      <c r="G415" s="0" t="n">
        <v>6.25</v>
      </c>
      <c r="H415" s="0" t="n">
        <v>5.30209090909</v>
      </c>
      <c r="I415" s="0" t="n">
        <v>4.5878</v>
      </c>
      <c r="J415" s="0" t="n">
        <f aca="false">IF(K415&lt;0,-1/2^K415,2^K415)</f>
        <v>1.64067661969499</v>
      </c>
      <c r="K415" s="0" t="n">
        <v>0.714290909091</v>
      </c>
      <c r="L415" s="0" t="s">
        <v>46</v>
      </c>
    </row>
    <row r="416" customFormat="false" ht="12.75" hidden="false" customHeight="false" outlineLevel="0" collapsed="false">
      <c r="A416" s="0" t="s">
        <v>1626</v>
      </c>
      <c r="B416" s="0" t="s">
        <v>1627</v>
      </c>
      <c r="C416" s="0" t="s">
        <v>1628</v>
      </c>
      <c r="D416" s="0" t="n">
        <v>5732</v>
      </c>
      <c r="E416" s="0" t="s">
        <v>1629</v>
      </c>
      <c r="F416" s="0" t="n">
        <v>0.000205071654653</v>
      </c>
      <c r="G416" s="0" t="n">
        <v>5.30666666667</v>
      </c>
      <c r="H416" s="0" t="n">
        <v>3.33709090909</v>
      </c>
      <c r="I416" s="0" t="n">
        <v>2.9713</v>
      </c>
      <c r="J416" s="0" t="n">
        <f aca="false">IF(K416&lt;0,-1/2^K416,2^K416)</f>
        <v>1.28858786091489</v>
      </c>
      <c r="K416" s="0" t="n">
        <v>0.365790909091</v>
      </c>
      <c r="L416" s="0" t="s">
        <v>16</v>
      </c>
    </row>
    <row r="417" customFormat="false" ht="12.75" hidden="false" customHeight="false" outlineLevel="0" collapsed="false">
      <c r="A417" s="0" t="s">
        <v>1630</v>
      </c>
      <c r="B417" s="0" t="s">
        <v>1631</v>
      </c>
      <c r="C417" s="0" t="s">
        <v>1632</v>
      </c>
      <c r="D417" s="0" t="n">
        <v>5733</v>
      </c>
      <c r="E417" s="0" t="s">
        <v>41</v>
      </c>
      <c r="F417" s="0" t="n">
        <v>8.18100652912E-005</v>
      </c>
      <c r="G417" s="0" t="n">
        <v>3.76</v>
      </c>
      <c r="H417" s="0" t="n">
        <v>2.95772727273</v>
      </c>
      <c r="I417" s="0" t="n">
        <v>2.7578</v>
      </c>
      <c r="J417" s="0" t="n">
        <f aca="false">IF(K417&lt;0,-1/2^K417,2^K417)</f>
        <v>1.14864044976355</v>
      </c>
      <c r="K417" s="0" t="n">
        <v>0.199927272727</v>
      </c>
      <c r="L417" s="0" t="s">
        <v>197</v>
      </c>
    </row>
    <row r="418" customFormat="false" ht="12.75" hidden="false" customHeight="false" outlineLevel="0" collapsed="false">
      <c r="A418" s="0" t="s">
        <v>1633</v>
      </c>
      <c r="B418" s="0" t="s">
        <v>1634</v>
      </c>
      <c r="C418" s="0" t="s">
        <v>1635</v>
      </c>
      <c r="D418" s="0" t="n">
        <v>5734</v>
      </c>
      <c r="E418" s="0" t="s">
        <v>1636</v>
      </c>
      <c r="F418" s="0" t="n">
        <v>4.32109536874E-006</v>
      </c>
      <c r="G418" s="0" t="n">
        <v>5.83</v>
      </c>
      <c r="H418" s="0" t="n">
        <v>5.09590909091</v>
      </c>
      <c r="I418" s="0" t="n">
        <v>4.0406</v>
      </c>
      <c r="J418" s="0" t="n">
        <f aca="false">IF(K418&lt;0,-1/2^K418,2^K418)</f>
        <v>2.07816339604462</v>
      </c>
      <c r="K418" s="0" t="n">
        <v>1.05530909091</v>
      </c>
      <c r="L418" s="0" t="s">
        <v>16</v>
      </c>
    </row>
    <row r="419" customFormat="false" ht="12.75" hidden="false" customHeight="false" outlineLevel="0" collapsed="false">
      <c r="A419" s="0" t="s">
        <v>1637</v>
      </c>
      <c r="B419" s="0" t="s">
        <v>1638</v>
      </c>
      <c r="C419" s="0" t="s">
        <v>1639</v>
      </c>
      <c r="D419" s="0" t="n">
        <v>5737</v>
      </c>
      <c r="E419" s="0" t="s">
        <v>1640</v>
      </c>
      <c r="F419" s="0" t="n">
        <v>0.00467481171295</v>
      </c>
      <c r="G419" s="0" t="n">
        <v>8.205</v>
      </c>
      <c r="H419" s="0" t="n">
        <v>3.39890909091</v>
      </c>
      <c r="I419" s="0" t="n">
        <v>3.068</v>
      </c>
      <c r="J419" s="0" t="n">
        <f aca="false">IF(K419&lt;0,-1/2^K419,2^K419)</f>
        <v>1.25780571074943</v>
      </c>
      <c r="K419" s="0" t="n">
        <v>0.330909090909</v>
      </c>
      <c r="L419" s="0" t="s">
        <v>46</v>
      </c>
    </row>
    <row r="420" customFormat="false" ht="12.75" hidden="false" customHeight="false" outlineLevel="0" collapsed="false">
      <c r="A420" s="0" t="s">
        <v>1641</v>
      </c>
      <c r="B420" s="0" t="s">
        <v>1642</v>
      </c>
      <c r="C420" s="0" t="s">
        <v>1643</v>
      </c>
      <c r="D420" s="0" t="n">
        <v>5739</v>
      </c>
      <c r="E420" s="0" t="s">
        <v>1644</v>
      </c>
      <c r="F420" s="0" t="n">
        <v>6.26774506707E-006</v>
      </c>
      <c r="G420" s="0" t="n">
        <v>7.43333333333</v>
      </c>
      <c r="H420" s="0" t="n">
        <v>6.85754545455</v>
      </c>
      <c r="I420" s="0" t="n">
        <v>6.3863</v>
      </c>
      <c r="J420" s="0" t="n">
        <f aca="false">IF(K420&lt;0,-1/2^K420,2^K420)</f>
        <v>1.38630572627281</v>
      </c>
      <c r="K420" s="0" t="n">
        <v>0.471245454545</v>
      </c>
      <c r="L420" s="0" t="s">
        <v>16</v>
      </c>
    </row>
    <row r="421" customFormat="false" ht="12.75" hidden="false" customHeight="false" outlineLevel="0" collapsed="false">
      <c r="A421" s="0" t="s">
        <v>1645</v>
      </c>
      <c r="B421" s="0" t="s">
        <v>1646</v>
      </c>
      <c r="C421" s="0" t="s">
        <v>1647</v>
      </c>
      <c r="D421" s="0" t="n">
        <v>5745</v>
      </c>
      <c r="E421" s="0" t="s">
        <v>1648</v>
      </c>
      <c r="F421" s="0" t="n">
        <v>0.943023777692</v>
      </c>
      <c r="G421" s="0" t="n">
        <v>10.72</v>
      </c>
      <c r="H421" s="0" t="n">
        <v>5.35481818182</v>
      </c>
      <c r="I421" s="0" t="n">
        <v>5.3654</v>
      </c>
      <c r="J421" s="0" t="n">
        <f aca="false">IF(K421&lt;0,-1/2^K421,2^K421)</f>
        <v>-1.00736172265872</v>
      </c>
      <c r="K421" s="0" t="n">
        <v>-0.0105818181818</v>
      </c>
      <c r="L421" s="0" t="s">
        <v>528</v>
      </c>
    </row>
    <row r="422" customFormat="false" ht="12.75" hidden="false" customHeight="false" outlineLevel="0" collapsed="false">
      <c r="A422" s="0" t="s">
        <v>1649</v>
      </c>
      <c r="B422" s="0" t="s">
        <v>1650</v>
      </c>
      <c r="C422" s="0" t="s">
        <v>1651</v>
      </c>
      <c r="D422" s="0" t="n">
        <v>5746</v>
      </c>
      <c r="E422" s="0" t="s">
        <v>1652</v>
      </c>
      <c r="F422" s="0" t="n">
        <v>0.00930118555461</v>
      </c>
      <c r="G422" s="0" t="n">
        <v>5.81333333333</v>
      </c>
      <c r="H422" s="0" t="n">
        <v>3.44290909091</v>
      </c>
      <c r="I422" s="0" t="n">
        <v>3.2317</v>
      </c>
      <c r="J422" s="0" t="n">
        <f aca="false">IF(K422&lt;0,-1/2^K422,2^K422)</f>
        <v>1.15765798510032</v>
      </c>
      <c r="K422" s="0" t="n">
        <v>0.211209090909</v>
      </c>
      <c r="L422" s="0" t="s">
        <v>16</v>
      </c>
    </row>
    <row r="423" customFormat="false" ht="12.75" hidden="false" customHeight="false" outlineLevel="0" collapsed="false">
      <c r="A423" s="0" t="s">
        <v>1653</v>
      </c>
      <c r="B423" s="0" t="s">
        <v>41</v>
      </c>
      <c r="C423" s="0" t="s">
        <v>1654</v>
      </c>
      <c r="D423" s="0" t="s">
        <v>41</v>
      </c>
      <c r="E423" s="0" t="s">
        <v>1655</v>
      </c>
      <c r="F423" s="0" t="n">
        <v>0.316211408829</v>
      </c>
      <c r="G423" s="0" t="n">
        <v>14.2</v>
      </c>
      <c r="H423" s="0" t="n">
        <v>12.9410909091</v>
      </c>
      <c r="I423" s="0" t="n">
        <v>13.1584</v>
      </c>
      <c r="J423" s="0" t="n">
        <f aca="false">IF(K423&lt;0,-1/2^K423,2^K423)</f>
        <v>-1.16256315475374</v>
      </c>
      <c r="K423" s="0" t="n">
        <v>-0.217309090909</v>
      </c>
      <c r="L423" s="0" t="s">
        <v>46</v>
      </c>
    </row>
    <row r="424" customFormat="false" ht="12.75" hidden="false" customHeight="false" outlineLevel="0" collapsed="false">
      <c r="A424" s="0" t="s">
        <v>1656</v>
      </c>
      <c r="B424" s="0" t="s">
        <v>1657</v>
      </c>
      <c r="C424" s="0" t="s">
        <v>1658</v>
      </c>
      <c r="D424" s="0" t="n">
        <v>23637</v>
      </c>
      <c r="E424" s="0" t="s">
        <v>41</v>
      </c>
      <c r="F424" s="0" t="n">
        <v>0.656082639942</v>
      </c>
      <c r="G424" s="0" t="n">
        <v>3.4</v>
      </c>
      <c r="H424" s="0" t="n">
        <v>2.64227272727</v>
      </c>
      <c r="I424" s="0" t="n">
        <v>2.6289</v>
      </c>
      <c r="J424" s="0" t="n">
        <f aca="false">IF(K424&lt;0,-1/2^K424,2^K424)</f>
        <v>1.00931236091505</v>
      </c>
      <c r="K424" s="0" t="n">
        <v>0.0133727272727</v>
      </c>
      <c r="L424" s="0" t="s">
        <v>129</v>
      </c>
    </row>
    <row r="425" customFormat="false" ht="12.75" hidden="false" customHeight="false" outlineLevel="0" collapsed="false">
      <c r="A425" s="0" t="s">
        <v>1659</v>
      </c>
      <c r="B425" s="0" t="s">
        <v>1660</v>
      </c>
      <c r="C425" s="0" t="s">
        <v>1661</v>
      </c>
      <c r="D425" s="0" t="n">
        <v>5995</v>
      </c>
      <c r="E425" s="0" t="s">
        <v>1662</v>
      </c>
      <c r="F425" s="0" t="n">
        <v>0.0525443605805</v>
      </c>
      <c r="G425" s="0" t="n">
        <v>5.58</v>
      </c>
      <c r="H425" s="0" t="n">
        <v>4.46118181818</v>
      </c>
      <c r="I425" s="0" t="n">
        <v>4.5861</v>
      </c>
      <c r="J425" s="0" t="n">
        <f aca="false">IF(K425&lt;0,-1/2^K425,2^K425)</f>
        <v>-1.09044588949838</v>
      </c>
      <c r="K425" s="0" t="n">
        <v>-0.124918181818</v>
      </c>
    </row>
    <row r="426" customFormat="false" ht="12.75" hidden="false" customHeight="false" outlineLevel="0" collapsed="false">
      <c r="A426" s="0" t="s">
        <v>1663</v>
      </c>
      <c r="B426" s="0" t="s">
        <v>1664</v>
      </c>
      <c r="C426" s="0" t="s">
        <v>1665</v>
      </c>
      <c r="D426" s="0" t="n">
        <v>6010</v>
      </c>
      <c r="E426" s="0" t="s">
        <v>1666</v>
      </c>
      <c r="F426" s="0" t="n">
        <v>0.0774057238276</v>
      </c>
      <c r="G426" s="0" t="n">
        <v>6.07</v>
      </c>
      <c r="H426" s="0" t="n">
        <v>5.42427272727</v>
      </c>
      <c r="I426" s="0" t="n">
        <v>5.3124</v>
      </c>
      <c r="J426" s="0" t="n">
        <f aca="false">IF(K426&lt;0,-1/2^K426,2^K426)</f>
        <v>1.08063006602014</v>
      </c>
      <c r="K426" s="0" t="n">
        <v>0.111872727273</v>
      </c>
      <c r="L426" s="0" t="s">
        <v>1256</v>
      </c>
    </row>
    <row r="427" customFormat="false" ht="12.75" hidden="false" customHeight="false" outlineLevel="0" collapsed="false">
      <c r="A427" s="0" t="s">
        <v>1667</v>
      </c>
      <c r="B427" s="0" t="s">
        <v>1668</v>
      </c>
      <c r="C427" s="0" t="s">
        <v>1669</v>
      </c>
      <c r="D427" s="0" t="n">
        <v>10692</v>
      </c>
      <c r="E427" s="0" t="s">
        <v>1670</v>
      </c>
      <c r="F427" s="0" t="n">
        <v>0.202055137423</v>
      </c>
      <c r="G427" s="0" t="n">
        <v>5.35666666667</v>
      </c>
      <c r="H427" s="0" t="n">
        <v>4.435</v>
      </c>
      <c r="I427" s="0" t="n">
        <v>4.5189</v>
      </c>
      <c r="J427" s="0" t="n">
        <f aca="false">IF(K427&lt;0,-1/2^K427,2^K427)</f>
        <v>-1.05987931561518</v>
      </c>
      <c r="K427" s="0" t="n">
        <v>-0.0839</v>
      </c>
    </row>
    <row r="428" customFormat="false" ht="12.75" hidden="false" customHeight="false" outlineLevel="0" collapsed="false">
      <c r="A428" s="0" t="s">
        <v>1671</v>
      </c>
      <c r="B428" s="0" t="s">
        <v>1672</v>
      </c>
      <c r="C428" s="0" t="s">
        <v>1673</v>
      </c>
      <c r="D428" s="0" t="n">
        <v>861</v>
      </c>
      <c r="E428" s="0" t="s">
        <v>41</v>
      </c>
      <c r="F428" s="0" t="n">
        <v>0.0791797432266</v>
      </c>
      <c r="G428" s="0" t="n">
        <v>4.79</v>
      </c>
      <c r="H428" s="0" t="n">
        <v>3.86863636364</v>
      </c>
      <c r="I428" s="0" t="n">
        <v>4.0031</v>
      </c>
      <c r="J428" s="0" t="n">
        <f aca="false">IF(K428&lt;0,-1/2^K428,2^K428)</f>
        <v>-1.09768464188203</v>
      </c>
      <c r="K428" s="0" t="n">
        <v>-0.134463636364</v>
      </c>
      <c r="L428" s="0" t="s">
        <v>46</v>
      </c>
    </row>
    <row r="429" customFormat="false" ht="12.75" hidden="false" customHeight="false" outlineLevel="0" collapsed="false">
      <c r="A429" s="0" t="s">
        <v>1674</v>
      </c>
      <c r="B429" s="0" t="s">
        <v>1675</v>
      </c>
      <c r="C429" s="0" t="s">
        <v>1676</v>
      </c>
      <c r="D429" s="0" t="n">
        <v>59350</v>
      </c>
      <c r="E429" s="0" t="s">
        <v>1677</v>
      </c>
      <c r="F429" s="0" t="n">
        <v>0.0231037265144</v>
      </c>
      <c r="G429" s="0" t="n">
        <v>5.965</v>
      </c>
      <c r="H429" s="0" t="n">
        <v>2.762</v>
      </c>
      <c r="I429" s="0" t="n">
        <v>2.8704</v>
      </c>
      <c r="J429" s="0" t="n">
        <f aca="false">IF(K429&lt;0,-1/2^K429,2^K429)</f>
        <v>-1.07803199754786</v>
      </c>
      <c r="K429" s="0" t="n">
        <v>-0.1084</v>
      </c>
      <c r="L429" s="0" t="s">
        <v>1678</v>
      </c>
    </row>
    <row r="430" customFormat="false" ht="12.75" hidden="false" customHeight="false" outlineLevel="0" collapsed="false">
      <c r="A430" s="0" t="s">
        <v>1679</v>
      </c>
      <c r="B430" s="0" t="s">
        <v>1680</v>
      </c>
      <c r="C430" s="0" t="s">
        <v>1681</v>
      </c>
      <c r="D430" s="0" t="n">
        <v>122042</v>
      </c>
      <c r="E430" s="0" t="s">
        <v>1682</v>
      </c>
      <c r="F430" s="0" t="n">
        <v>0.337682852097</v>
      </c>
      <c r="G430" s="0" t="n">
        <v>3.61333333333</v>
      </c>
      <c r="H430" s="0" t="n">
        <v>2.89527272727</v>
      </c>
      <c r="I430" s="0" t="n">
        <v>2.8537</v>
      </c>
      <c r="J430" s="0" t="n">
        <f aca="false">IF(K430&lt;0,-1/2^K430,2^K430)</f>
        <v>1.02923521701866</v>
      </c>
      <c r="K430" s="0" t="n">
        <v>0.0415727272727</v>
      </c>
      <c r="L430" s="0" t="s">
        <v>16</v>
      </c>
    </row>
    <row r="431" customFormat="false" ht="12.75" hidden="false" customHeight="false" outlineLevel="0" collapsed="false">
      <c r="A431" s="0" t="s">
        <v>1683</v>
      </c>
      <c r="B431" s="0" t="s">
        <v>1684</v>
      </c>
      <c r="C431" s="0" t="s">
        <v>1685</v>
      </c>
      <c r="D431" s="0" t="n">
        <v>51289</v>
      </c>
      <c r="E431" s="0" t="s">
        <v>1686</v>
      </c>
      <c r="F431" s="0" t="n">
        <v>0.00563700854633</v>
      </c>
      <c r="G431" s="0" t="n">
        <v>4.22</v>
      </c>
      <c r="H431" s="0" t="n">
        <v>3.42972727273</v>
      </c>
      <c r="I431" s="0" t="n">
        <v>3.2864</v>
      </c>
      <c r="J431" s="0" t="n">
        <f aca="false">IF(K431&lt;0,-1/2^K431,2^K431)</f>
        <v>1.10444936106191</v>
      </c>
      <c r="K431" s="0" t="n">
        <v>0.143327272727</v>
      </c>
      <c r="L431" s="0" t="s">
        <v>37</v>
      </c>
    </row>
    <row r="432" customFormat="false" ht="12.75" hidden="false" customHeight="false" outlineLevel="0" collapsed="false">
      <c r="A432" s="0" t="s">
        <v>1687</v>
      </c>
      <c r="B432" s="0" t="s">
        <v>1688</v>
      </c>
      <c r="C432" s="0" t="s">
        <v>1689</v>
      </c>
      <c r="D432" s="0" t="n">
        <v>6344</v>
      </c>
      <c r="E432" s="0" t="s">
        <v>41</v>
      </c>
      <c r="F432" s="0" t="n">
        <v>0.582309040885</v>
      </c>
      <c r="G432" s="0" t="n">
        <v>5.25</v>
      </c>
      <c r="H432" s="0" t="n">
        <v>2.55454545455</v>
      </c>
      <c r="I432" s="0" t="n">
        <v>2.5398</v>
      </c>
      <c r="J432" s="0" t="n">
        <f aca="false">IF(K432&lt;0,-1/2^K432,2^K432)</f>
        <v>1.01027318072278</v>
      </c>
      <c r="K432" s="0" t="n">
        <v>0.0147454545455</v>
      </c>
      <c r="L432" s="0" t="s">
        <v>16</v>
      </c>
    </row>
    <row r="433" customFormat="false" ht="12.75" hidden="false" customHeight="false" outlineLevel="0" collapsed="false">
      <c r="A433" s="0" t="s">
        <v>1690</v>
      </c>
      <c r="B433" s="0" t="s">
        <v>1691</v>
      </c>
      <c r="C433" s="0" t="s">
        <v>1692</v>
      </c>
      <c r="D433" s="0" t="n">
        <v>65010</v>
      </c>
      <c r="E433" s="0" t="s">
        <v>242</v>
      </c>
      <c r="F433" s="0" t="n">
        <v>6.43929354283E-014</v>
      </c>
      <c r="G433" s="0" t="n">
        <v>6.68</v>
      </c>
      <c r="H433" s="0" t="n">
        <v>6.32618181818</v>
      </c>
      <c r="I433" s="0" t="n">
        <v>4.6472</v>
      </c>
      <c r="J433" s="0" t="n">
        <f aca="false">IF(K433&lt;0,-1/2^K433,2^K433)</f>
        <v>3.20201888836026</v>
      </c>
      <c r="K433" s="0" t="n">
        <v>1.67898181818</v>
      </c>
    </row>
    <row r="434" customFormat="false" ht="12.75" hidden="false" customHeight="false" outlineLevel="0" collapsed="false">
      <c r="A434" s="0" t="s">
        <v>1693</v>
      </c>
      <c r="B434" s="0" t="s">
        <v>1694</v>
      </c>
      <c r="C434" s="0" t="s">
        <v>1695</v>
      </c>
      <c r="D434" s="0" t="n">
        <v>6608</v>
      </c>
      <c r="E434" s="0" t="s">
        <v>41</v>
      </c>
      <c r="F434" s="0" t="n">
        <v>0.0401937329947</v>
      </c>
      <c r="G434" s="0" t="n">
        <v>4.17</v>
      </c>
      <c r="H434" s="0" t="n">
        <v>3.46790909091</v>
      </c>
      <c r="I434" s="0" t="n">
        <v>3.2454</v>
      </c>
      <c r="J434" s="0" t="n">
        <f aca="false">IF(K434&lt;0,-1/2^K434,2^K434)</f>
        <v>1.16676101786448</v>
      </c>
      <c r="K434" s="0" t="n">
        <v>0.222509090909</v>
      </c>
    </row>
    <row r="435" customFormat="false" ht="12.75" hidden="false" customHeight="false" outlineLevel="0" collapsed="false">
      <c r="A435" s="0" t="s">
        <v>1696</v>
      </c>
      <c r="B435" s="0" t="s">
        <v>1697</v>
      </c>
      <c r="C435" s="0" t="s">
        <v>1698</v>
      </c>
      <c r="D435" s="0" t="n">
        <v>6751</v>
      </c>
      <c r="E435" s="0" t="s">
        <v>1699</v>
      </c>
      <c r="F435" s="0" t="n">
        <v>4.35021712949E-005</v>
      </c>
      <c r="G435" s="0" t="n">
        <v>7.725</v>
      </c>
      <c r="H435" s="0" t="n">
        <v>3.62936363636</v>
      </c>
      <c r="I435" s="0" t="n">
        <v>2.9019</v>
      </c>
      <c r="J435" s="0" t="n">
        <f aca="false">IF(K435&lt;0,-1/2^K435,2^K435)</f>
        <v>1.6557256442997</v>
      </c>
      <c r="K435" s="0" t="n">
        <v>0.727463636364</v>
      </c>
    </row>
    <row r="436" customFormat="false" ht="12.75" hidden="false" customHeight="false" outlineLevel="0" collapsed="false">
      <c r="A436" s="0" t="s">
        <v>1700</v>
      </c>
      <c r="B436" s="0" t="s">
        <v>1701</v>
      </c>
      <c r="C436" s="0" t="s">
        <v>1702</v>
      </c>
      <c r="D436" s="0" t="n">
        <v>6752</v>
      </c>
      <c r="E436" s="0" t="s">
        <v>1703</v>
      </c>
      <c r="F436" s="0" t="n">
        <v>0.0842231604742</v>
      </c>
      <c r="G436" s="0" t="n">
        <v>5.46</v>
      </c>
      <c r="H436" s="0" t="n">
        <v>3.66572727273</v>
      </c>
      <c r="I436" s="0" t="n">
        <v>3.4206</v>
      </c>
      <c r="J436" s="0" t="n">
        <f aca="false">IF(K436&lt;0,-1/2^K436,2^K436)</f>
        <v>1.18519732293465</v>
      </c>
      <c r="K436" s="0" t="n">
        <v>0.245127272727</v>
      </c>
      <c r="L436" s="0" t="s">
        <v>46</v>
      </c>
    </row>
    <row r="437" customFormat="false" ht="12.75" hidden="false" customHeight="false" outlineLevel="0" collapsed="false">
      <c r="A437" s="0" t="s">
        <v>1704</v>
      </c>
      <c r="B437" s="0" t="s">
        <v>1705</v>
      </c>
      <c r="C437" s="0" t="s">
        <v>1706</v>
      </c>
      <c r="D437" s="0" t="n">
        <v>6753</v>
      </c>
      <c r="E437" s="0" t="s">
        <v>1707</v>
      </c>
      <c r="F437" s="0" t="n">
        <v>0.776201513868</v>
      </c>
      <c r="G437" s="0" t="n">
        <v>5.89333333333</v>
      </c>
      <c r="H437" s="0" t="n">
        <v>5.17163636364</v>
      </c>
      <c r="I437" s="0" t="n">
        <v>5.1474</v>
      </c>
      <c r="J437" s="0" t="n">
        <f aca="false">IF(K437&lt;0,-1/2^K437,2^K437)</f>
        <v>1.01694127000195</v>
      </c>
      <c r="K437" s="0" t="n">
        <v>0.0242363636364</v>
      </c>
    </row>
    <row r="438" customFormat="false" ht="12.75" hidden="false" customHeight="false" outlineLevel="0" collapsed="false">
      <c r="A438" s="0" t="s">
        <v>1708</v>
      </c>
      <c r="B438" s="0" t="s">
        <v>1709</v>
      </c>
      <c r="C438" s="0" t="s">
        <v>1710</v>
      </c>
      <c r="D438" s="0" t="n">
        <v>6754</v>
      </c>
      <c r="E438" s="0" t="s">
        <v>41</v>
      </c>
      <c r="F438" s="0" t="n">
        <v>0.777901971808</v>
      </c>
      <c r="G438" s="0" t="n">
        <v>5.96</v>
      </c>
      <c r="H438" s="0" t="n">
        <v>4.82045454545</v>
      </c>
      <c r="I438" s="0" t="n">
        <v>4.8433</v>
      </c>
      <c r="J438" s="0" t="n">
        <f aca="false">IF(K438&lt;0,-1/2^K438,2^K438)</f>
        <v>-1.01596130459944</v>
      </c>
      <c r="K438" s="0" t="n">
        <v>-0.0228454545455</v>
      </c>
    </row>
    <row r="439" customFormat="false" ht="12.75" hidden="false" customHeight="false" outlineLevel="0" collapsed="false">
      <c r="A439" s="0" t="s">
        <v>1711</v>
      </c>
      <c r="B439" s="0" t="s">
        <v>1712</v>
      </c>
      <c r="C439" s="0" t="s">
        <v>1713</v>
      </c>
      <c r="D439" s="0" t="n">
        <v>6755</v>
      </c>
      <c r="E439" s="0" t="s">
        <v>1714</v>
      </c>
      <c r="F439" s="0" t="n">
        <v>0.00139989339943</v>
      </c>
      <c r="G439" s="0" t="n">
        <v>4.88666666667</v>
      </c>
      <c r="H439" s="0" t="n">
        <v>4.09109090909</v>
      </c>
      <c r="I439" s="0" t="n">
        <v>3.76</v>
      </c>
      <c r="J439" s="0" t="n">
        <f aca="false">IF(K439&lt;0,-1/2^K439,2^K439)</f>
        <v>1.25796423791727</v>
      </c>
      <c r="K439" s="0" t="n">
        <v>0.331090909091</v>
      </c>
    </row>
    <row r="440" customFormat="false" ht="12.75" hidden="false" customHeight="false" outlineLevel="0" collapsed="false">
      <c r="A440" s="0" t="s">
        <v>1715</v>
      </c>
      <c r="B440" s="0" t="s">
        <v>1716</v>
      </c>
      <c r="C440" s="0" t="s">
        <v>1717</v>
      </c>
      <c r="D440" s="0" t="n">
        <v>56670</v>
      </c>
      <c r="E440" s="0" t="s">
        <v>1718</v>
      </c>
      <c r="F440" s="0" t="n">
        <v>0.169020766121</v>
      </c>
      <c r="G440" s="0" t="n">
        <v>8.47666666667</v>
      </c>
      <c r="H440" s="0" t="n">
        <v>3.54245454545</v>
      </c>
      <c r="I440" s="0" t="n">
        <v>3.6798</v>
      </c>
      <c r="J440" s="0" t="n">
        <f aca="false">IF(K440&lt;0,-1/2^K440,2^K440)</f>
        <v>-1.09987948485615</v>
      </c>
      <c r="K440" s="0" t="n">
        <v>-0.137345454545</v>
      </c>
    </row>
    <row r="441" customFormat="false" ht="12.75" hidden="false" customHeight="false" outlineLevel="0" collapsed="false">
      <c r="A441" s="0" t="s">
        <v>1719</v>
      </c>
      <c r="B441" s="0" t="s">
        <v>1720</v>
      </c>
      <c r="C441" s="0" t="s">
        <v>1721</v>
      </c>
      <c r="D441" s="0" t="n">
        <v>134864</v>
      </c>
      <c r="E441" s="0" t="s">
        <v>1722</v>
      </c>
      <c r="F441" s="0" t="n">
        <v>0.0767200647491</v>
      </c>
      <c r="G441" s="0" t="n">
        <v>3.52</v>
      </c>
      <c r="H441" s="0" t="n">
        <v>2.80563636364</v>
      </c>
      <c r="I441" s="0" t="n">
        <v>2.7458</v>
      </c>
      <c r="J441" s="0" t="n">
        <f aca="false">IF(K441&lt;0,-1/2^K441,2^K441)</f>
        <v>1.04234752682245</v>
      </c>
      <c r="K441" s="0" t="n">
        <v>0.0598363636364</v>
      </c>
      <c r="L441" s="0" t="s">
        <v>16</v>
      </c>
    </row>
    <row r="442" customFormat="false" ht="12.75" hidden="false" customHeight="false" outlineLevel="0" collapsed="false">
      <c r="A442" s="0" t="s">
        <v>1723</v>
      </c>
      <c r="B442" s="0" t="s">
        <v>1724</v>
      </c>
      <c r="C442" s="0" t="s">
        <v>1725</v>
      </c>
      <c r="D442" s="0" t="n">
        <v>9287</v>
      </c>
      <c r="E442" s="0" t="s">
        <v>1726</v>
      </c>
      <c r="F442" s="0" t="n">
        <v>0.355703595076</v>
      </c>
      <c r="G442" s="0" t="n">
        <v>5.18333333333</v>
      </c>
      <c r="H442" s="0" t="n">
        <v>4.04954545455</v>
      </c>
      <c r="I442" s="0" t="n">
        <v>4.1134</v>
      </c>
      <c r="J442" s="0" t="n">
        <f aca="false">IF(K442&lt;0,-1/2^K442,2^K442)</f>
        <v>-1.04525471084072</v>
      </c>
      <c r="K442" s="0" t="n">
        <v>-0.0638545454545</v>
      </c>
      <c r="L442" s="0" t="s">
        <v>129</v>
      </c>
    </row>
    <row r="443" customFormat="false" ht="12.75" hidden="false" customHeight="false" outlineLevel="0" collapsed="false">
      <c r="A443" s="0" t="s">
        <v>1727</v>
      </c>
      <c r="B443" s="0" t="s">
        <v>1728</v>
      </c>
      <c r="C443" s="0" t="s">
        <v>1729</v>
      </c>
      <c r="D443" s="0" t="n">
        <v>9288</v>
      </c>
      <c r="E443" s="0" t="s">
        <v>1730</v>
      </c>
      <c r="F443" s="0" t="n">
        <v>0.762982679524</v>
      </c>
      <c r="G443" s="0" t="n">
        <v>4.93333333333</v>
      </c>
      <c r="H443" s="0" t="n">
        <v>3.65772727273</v>
      </c>
      <c r="I443" s="0" t="n">
        <v>3.6765</v>
      </c>
      <c r="J443" s="0" t="n">
        <f aca="false">IF(K443&lt;0,-1/2^K443,2^K443)</f>
        <v>-1.01309729087595</v>
      </c>
      <c r="K443" s="0" t="n">
        <v>-0.0187727272727</v>
      </c>
    </row>
    <row r="444" customFormat="false" ht="12.75" hidden="false" customHeight="false" outlineLevel="0" collapsed="false">
      <c r="A444" s="0" t="s">
        <v>1731</v>
      </c>
      <c r="B444" s="0" t="s">
        <v>1732</v>
      </c>
      <c r="C444" s="0" t="s">
        <v>1733</v>
      </c>
      <c r="D444" s="0" t="n">
        <v>9038</v>
      </c>
      <c r="E444" s="0" t="s">
        <v>1734</v>
      </c>
      <c r="F444" s="0" t="n">
        <v>0.00106369591542</v>
      </c>
      <c r="G444" s="0" t="n">
        <v>5.66</v>
      </c>
      <c r="H444" s="0" t="n">
        <v>4.93518181818</v>
      </c>
      <c r="I444" s="0" t="n">
        <v>4.6785</v>
      </c>
      <c r="J444" s="0" t="n">
        <f aca="false">IF(K444&lt;0,-1/2^K444,2^K444)</f>
        <v>1.1947276823952</v>
      </c>
      <c r="K444" s="0" t="n">
        <v>0.256681818182</v>
      </c>
      <c r="L444" s="0" t="s">
        <v>129</v>
      </c>
    </row>
    <row r="445" customFormat="false" ht="12.75" hidden="false" customHeight="false" outlineLevel="0" collapsed="false">
      <c r="A445" s="0" t="s">
        <v>1735</v>
      </c>
      <c r="B445" s="0" t="s">
        <v>1736</v>
      </c>
      <c r="C445" s="0" t="s">
        <v>1737</v>
      </c>
      <c r="D445" s="0" t="n">
        <v>83551</v>
      </c>
      <c r="E445" s="0" t="s">
        <v>1738</v>
      </c>
      <c r="F445" s="0" t="n">
        <v>0.00301813118788</v>
      </c>
      <c r="G445" s="0" t="n">
        <v>4.61</v>
      </c>
      <c r="H445" s="0" t="n">
        <v>3.84</v>
      </c>
      <c r="I445" s="0" t="n">
        <v>3.6178</v>
      </c>
      <c r="J445" s="0" t="n">
        <f aca="false">IF(K445&lt;0,-1/2^K445,2^K445)</f>
        <v>1.16651107135195</v>
      </c>
      <c r="K445" s="0" t="n">
        <v>0.2222</v>
      </c>
      <c r="L445" s="0" t="s">
        <v>129</v>
      </c>
    </row>
    <row r="446" customFormat="false" ht="12.75" hidden="false" customHeight="false" outlineLevel="0" collapsed="false">
      <c r="A446" s="0" t="s">
        <v>1739</v>
      </c>
      <c r="B446" s="0" t="s">
        <v>1740</v>
      </c>
      <c r="C446" s="0" t="s">
        <v>1741</v>
      </c>
      <c r="D446" s="0" t="n">
        <v>134860</v>
      </c>
      <c r="E446" s="0" t="s">
        <v>1742</v>
      </c>
      <c r="F446" s="0" t="n">
        <v>0.0129797103743</v>
      </c>
      <c r="G446" s="0" t="n">
        <v>4.905</v>
      </c>
      <c r="H446" s="0" t="n">
        <v>3.717</v>
      </c>
      <c r="I446" s="0" t="n">
        <v>3.8879</v>
      </c>
      <c r="J446" s="0" t="n">
        <f aca="false">IF(K446&lt;0,-1/2^K446,2^K446)</f>
        <v>-1.12576055165709</v>
      </c>
      <c r="K446" s="0" t="n">
        <v>-0.1709</v>
      </c>
      <c r="L446" s="0" t="s">
        <v>129</v>
      </c>
    </row>
    <row r="447" customFormat="false" ht="12.75" hidden="false" customHeight="false" outlineLevel="0" collapsed="false">
      <c r="A447" s="0" t="s">
        <v>1743</v>
      </c>
      <c r="B447" s="0" t="s">
        <v>1744</v>
      </c>
      <c r="C447" s="0" t="s">
        <v>1745</v>
      </c>
      <c r="D447" s="0" t="n">
        <v>6869</v>
      </c>
      <c r="E447" s="0" t="s">
        <v>41</v>
      </c>
      <c r="F447" s="0" t="n">
        <v>0.0657071160033</v>
      </c>
      <c r="G447" s="0" t="n">
        <v>4.37</v>
      </c>
      <c r="H447" s="0" t="n">
        <v>3.40572727273</v>
      </c>
      <c r="I447" s="0" t="n">
        <v>3.3353</v>
      </c>
      <c r="J447" s="0" t="n">
        <f aca="false">IF(K447&lt;0,-1/2^K447,2^K447)</f>
        <v>1.050027616787</v>
      </c>
      <c r="K447" s="0" t="n">
        <v>0.0704272727273</v>
      </c>
    </row>
    <row r="448" customFormat="false" ht="12.75" hidden="false" customHeight="false" outlineLevel="0" collapsed="false">
      <c r="A448" s="0" t="s">
        <v>1746</v>
      </c>
      <c r="B448" s="0" t="s">
        <v>1747</v>
      </c>
      <c r="C448" s="0" t="s">
        <v>1748</v>
      </c>
      <c r="D448" s="0" t="n">
        <v>6865</v>
      </c>
      <c r="E448" s="0" t="s">
        <v>1749</v>
      </c>
      <c r="F448" s="0" t="n">
        <v>1.25810764348E-005</v>
      </c>
      <c r="G448" s="0" t="n">
        <v>7.675</v>
      </c>
      <c r="H448" s="0" t="n">
        <v>4.92472727273</v>
      </c>
      <c r="I448" s="0" t="n">
        <v>5.396</v>
      </c>
      <c r="J448" s="0" t="n">
        <f aca="false">IF(K448&lt;0,-1/2^K448,2^K448)</f>
        <v>-1.3863319332641</v>
      </c>
      <c r="K448" s="0" t="n">
        <v>-0.471272727273</v>
      </c>
    </row>
    <row r="449" customFormat="false" ht="12.75" hidden="false" customHeight="false" outlineLevel="0" collapsed="false">
      <c r="A449" s="0" t="s">
        <v>1750</v>
      </c>
      <c r="B449" s="0" t="s">
        <v>1751</v>
      </c>
      <c r="C449" s="0" t="s">
        <v>1752</v>
      </c>
      <c r="D449" s="0" t="n">
        <v>6870</v>
      </c>
      <c r="E449" s="0" t="s">
        <v>1753</v>
      </c>
      <c r="F449" s="0" t="n">
        <v>5.23439135769E-006</v>
      </c>
      <c r="G449" s="0" t="n">
        <v>4.895</v>
      </c>
      <c r="H449" s="0" t="n">
        <v>4.07272727273</v>
      </c>
      <c r="I449" s="0" t="n">
        <v>3.5865</v>
      </c>
      <c r="J449" s="0" t="n">
        <f aca="false">IF(K449&lt;0,-1/2^K449,2^K449)</f>
        <v>1.40077697273583</v>
      </c>
      <c r="K449" s="0" t="n">
        <v>0.486227272727</v>
      </c>
    </row>
    <row r="450" customFormat="false" ht="12.75" hidden="false" customHeight="false" outlineLevel="0" collapsed="false">
      <c r="A450" s="0" t="s">
        <v>1754</v>
      </c>
      <c r="B450" s="0" t="s">
        <v>1755</v>
      </c>
      <c r="C450" s="0" t="s">
        <v>1756</v>
      </c>
      <c r="D450" s="0" t="n">
        <v>80835</v>
      </c>
      <c r="E450" s="0" t="s">
        <v>1757</v>
      </c>
      <c r="F450" s="0" t="n">
        <v>0.170624386441</v>
      </c>
      <c r="G450" s="0" t="n">
        <v>4.56</v>
      </c>
      <c r="H450" s="0" t="n">
        <v>3.82254545455</v>
      </c>
      <c r="I450" s="0" t="n">
        <v>3.7575</v>
      </c>
      <c r="J450" s="0" t="n">
        <f aca="false">IF(K450&lt;0,-1/2^K450,2^K450)</f>
        <v>1.04611789898572</v>
      </c>
      <c r="K450" s="0" t="n">
        <v>0.0650454545455</v>
      </c>
      <c r="L450" s="0" t="s">
        <v>1758</v>
      </c>
    </row>
    <row r="451" customFormat="false" ht="12.75" hidden="false" customHeight="false" outlineLevel="0" collapsed="false">
      <c r="A451" s="0" t="s">
        <v>1759</v>
      </c>
      <c r="B451" s="0" t="s">
        <v>1760</v>
      </c>
      <c r="C451" s="0" t="s">
        <v>1761</v>
      </c>
      <c r="D451" s="0" t="n">
        <v>50834</v>
      </c>
      <c r="E451" s="0" t="s">
        <v>1762</v>
      </c>
      <c r="F451" s="0" t="n">
        <v>0.000119540633908</v>
      </c>
      <c r="G451" s="0" t="n">
        <v>6.30666666667</v>
      </c>
      <c r="H451" s="0" t="n">
        <v>4.84845454545</v>
      </c>
      <c r="I451" s="0" t="n">
        <v>5.1596</v>
      </c>
      <c r="J451" s="0" t="n">
        <f aca="false">IF(K451&lt;0,-1/2^K451,2^K451)</f>
        <v>-1.24069237976214</v>
      </c>
      <c r="K451" s="0" t="n">
        <v>-0.311145454545</v>
      </c>
      <c r="L451" s="0" t="s">
        <v>46</v>
      </c>
    </row>
    <row r="452" customFormat="false" ht="12.75" hidden="false" customHeight="false" outlineLevel="0" collapsed="false">
      <c r="A452" s="0" t="s">
        <v>1763</v>
      </c>
      <c r="B452" s="0" t="s">
        <v>1764</v>
      </c>
      <c r="C452" s="0" t="s">
        <v>1765</v>
      </c>
      <c r="D452" s="0" t="n">
        <v>50839</v>
      </c>
      <c r="E452" s="0" t="s">
        <v>1766</v>
      </c>
      <c r="F452" s="0" t="n">
        <v>0.00625077155001</v>
      </c>
      <c r="G452" s="0" t="n">
        <v>3.62</v>
      </c>
      <c r="H452" s="0" t="n">
        <v>2.69927272727</v>
      </c>
      <c r="I452" s="0" t="n">
        <v>2.8223</v>
      </c>
      <c r="J452" s="0" t="n">
        <f aca="false">IF(K452&lt;0,-1/2^K452,2^K452)</f>
        <v>-1.08901760194533</v>
      </c>
      <c r="K452" s="0" t="n">
        <v>-0.123027272727</v>
      </c>
      <c r="L452" s="0" t="s">
        <v>46</v>
      </c>
    </row>
    <row r="453" customFormat="false" ht="12.75" hidden="false" customHeight="false" outlineLevel="0" collapsed="false">
      <c r="A453" s="0" t="s">
        <v>1767</v>
      </c>
      <c r="B453" s="0" t="s">
        <v>1768</v>
      </c>
      <c r="C453" s="0" t="s">
        <v>1769</v>
      </c>
      <c r="D453" s="0" t="n">
        <v>50838</v>
      </c>
      <c r="E453" s="0" t="s">
        <v>41</v>
      </c>
      <c r="F453" s="0" t="n">
        <v>0.501925989938</v>
      </c>
      <c r="G453" s="0" t="n">
        <v>4.38666666667</v>
      </c>
      <c r="H453" s="0" t="n">
        <v>3.68454545455</v>
      </c>
      <c r="I453" s="0" t="n">
        <v>3.6497</v>
      </c>
      <c r="J453" s="0" t="n">
        <f aca="false">IF(K453&lt;0,-1/2^K453,2^K453)</f>
        <v>1.02444707557076</v>
      </c>
      <c r="K453" s="0" t="n">
        <v>0.0348454545455</v>
      </c>
      <c r="L453" s="0" t="s">
        <v>46</v>
      </c>
    </row>
    <row r="454" customFormat="false" ht="12.75" hidden="false" customHeight="false" outlineLevel="0" collapsed="false">
      <c r="A454" s="0" t="s">
        <v>1770</v>
      </c>
      <c r="B454" s="0" t="s">
        <v>1771</v>
      </c>
      <c r="C454" s="0" t="s">
        <v>1772</v>
      </c>
      <c r="D454" s="0" t="n">
        <v>50840</v>
      </c>
      <c r="E454" s="0" t="s">
        <v>41</v>
      </c>
      <c r="F454" s="0" t="n">
        <v>0.000837626007102</v>
      </c>
      <c r="G454" s="0" t="n">
        <v>3.12</v>
      </c>
      <c r="H454" s="0" t="n">
        <v>2.64609090909</v>
      </c>
      <c r="I454" s="0" t="n">
        <v>2.5548</v>
      </c>
      <c r="J454" s="0" t="n">
        <f aca="false">IF(K454&lt;0,-1/2^K454,2^K454)</f>
        <v>1.06532299646607</v>
      </c>
      <c r="K454" s="0" t="n">
        <v>0.0912909090909</v>
      </c>
    </row>
    <row r="455" customFormat="false" ht="12.75" hidden="false" customHeight="false" outlineLevel="0" collapsed="false">
      <c r="A455" s="0" t="s">
        <v>1773</v>
      </c>
      <c r="B455" s="0" t="s">
        <v>1774</v>
      </c>
      <c r="C455" s="0" t="s">
        <v>1775</v>
      </c>
      <c r="D455" s="0" t="n">
        <v>50833</v>
      </c>
      <c r="E455" s="0" t="s">
        <v>1776</v>
      </c>
      <c r="F455" s="0" t="n">
        <v>1.47426700108E-005</v>
      </c>
      <c r="G455" s="0" t="n">
        <v>4.44</v>
      </c>
      <c r="H455" s="0" t="n">
        <v>3.20318181818</v>
      </c>
      <c r="I455" s="0" t="n">
        <v>3.4068</v>
      </c>
      <c r="J455" s="0" t="n">
        <f aca="false">IF(K455&lt;0,-1/2^K455,2^K455)</f>
        <v>-1.15158282848454</v>
      </c>
      <c r="K455" s="0" t="n">
        <v>-0.203618181818</v>
      </c>
      <c r="L455" s="0" t="s">
        <v>46</v>
      </c>
    </row>
    <row r="456" customFormat="false" ht="12.75" hidden="false" customHeight="false" outlineLevel="0" collapsed="false">
      <c r="A456" s="0" t="s">
        <v>1777</v>
      </c>
      <c r="B456" s="0" t="s">
        <v>1778</v>
      </c>
      <c r="C456" s="0" t="s">
        <v>1779</v>
      </c>
      <c r="D456" s="0" t="n">
        <v>50831</v>
      </c>
      <c r="E456" s="0" t="s">
        <v>1780</v>
      </c>
      <c r="F456" s="0" t="n">
        <v>0.0229090938482</v>
      </c>
      <c r="G456" s="0" t="n">
        <v>5.30333333333</v>
      </c>
      <c r="H456" s="0" t="n">
        <v>4.46972727273</v>
      </c>
      <c r="I456" s="0" t="n">
        <v>4.2339</v>
      </c>
      <c r="J456" s="0" t="n">
        <f aca="false">IF(K456&lt;0,-1/2^K456,2^K456)</f>
        <v>1.17758179467717</v>
      </c>
      <c r="K456" s="0" t="n">
        <v>0.235827272727</v>
      </c>
      <c r="L456" s="0" t="s">
        <v>46</v>
      </c>
    </row>
    <row r="457" customFormat="false" ht="12.75" hidden="false" customHeight="false" outlineLevel="0" collapsed="false">
      <c r="A457" s="0" t="s">
        <v>1781</v>
      </c>
      <c r="B457" s="0" t="s">
        <v>1782</v>
      </c>
      <c r="C457" s="0" t="s">
        <v>1783</v>
      </c>
      <c r="D457" s="0" t="n">
        <v>5726</v>
      </c>
      <c r="E457" s="0" t="s">
        <v>1784</v>
      </c>
      <c r="F457" s="0" t="n">
        <v>4.18275269735E-005</v>
      </c>
      <c r="G457" s="0" t="n">
        <v>6.47</v>
      </c>
      <c r="H457" s="0" t="n">
        <v>4.40972727273</v>
      </c>
      <c r="I457" s="0" t="n">
        <v>5.1275</v>
      </c>
      <c r="J457" s="0" t="n">
        <f aca="false">IF(K457&lt;0,-1/2^K457,2^K457)</f>
        <v>-1.64464103104097</v>
      </c>
      <c r="K457" s="0" t="n">
        <v>-0.717772727273</v>
      </c>
      <c r="L457" s="0" t="s">
        <v>46</v>
      </c>
    </row>
    <row r="458" customFormat="false" ht="12.75" hidden="false" customHeight="false" outlineLevel="0" collapsed="false">
      <c r="A458" s="0" t="s">
        <v>1785</v>
      </c>
      <c r="B458" s="0" t="s">
        <v>1786</v>
      </c>
      <c r="C458" s="0" t="s">
        <v>1787</v>
      </c>
      <c r="D458" s="0" t="n">
        <v>259285</v>
      </c>
      <c r="E458" s="0" t="s">
        <v>1788</v>
      </c>
      <c r="F458" s="0" t="n">
        <v>0.00117597411694</v>
      </c>
      <c r="G458" s="0" t="n">
        <v>5.45</v>
      </c>
      <c r="H458" s="0" t="n">
        <v>3.67663636364</v>
      </c>
      <c r="I458" s="0" t="n">
        <v>4.028</v>
      </c>
      <c r="J458" s="0" t="n">
        <f aca="false">IF(K458&lt;0,-1/2^K458,2^K458)</f>
        <v>-1.27576591244613</v>
      </c>
      <c r="K458" s="0" t="n">
        <v>-0.351363636364</v>
      </c>
      <c r="L458" s="0" t="s">
        <v>46</v>
      </c>
    </row>
    <row r="459" customFormat="false" ht="12.75" hidden="false" customHeight="false" outlineLevel="0" collapsed="false">
      <c r="A459" s="0" t="s">
        <v>1789</v>
      </c>
      <c r="B459" s="0" t="s">
        <v>1790</v>
      </c>
      <c r="C459" s="0" t="s">
        <v>1791</v>
      </c>
      <c r="D459" s="0" t="n">
        <v>50832</v>
      </c>
      <c r="E459" s="0" t="s">
        <v>1792</v>
      </c>
      <c r="F459" s="0" t="n">
        <v>0.0311132587791</v>
      </c>
      <c r="G459" s="0" t="n">
        <v>5.44</v>
      </c>
      <c r="H459" s="0" t="n">
        <v>3.81590909091</v>
      </c>
      <c r="I459" s="0" t="n">
        <v>4.0306</v>
      </c>
      <c r="J459" s="0" t="n">
        <f aca="false">IF(K459&lt;0,-1/2^K459,2^K459)</f>
        <v>-1.1604552654393</v>
      </c>
      <c r="K459" s="0" t="n">
        <v>-0.214690909091</v>
      </c>
    </row>
    <row r="460" customFormat="false" ht="12.75" hidden="false" customHeight="false" outlineLevel="0" collapsed="false">
      <c r="A460" s="0" t="s">
        <v>1793</v>
      </c>
      <c r="B460" s="0" t="s">
        <v>1794</v>
      </c>
      <c r="C460" s="0" t="s">
        <v>1795</v>
      </c>
      <c r="D460" s="0" t="n">
        <v>259286</v>
      </c>
      <c r="E460" s="0" t="s">
        <v>41</v>
      </c>
      <c r="F460" s="0" t="n">
        <v>0.437384730034</v>
      </c>
      <c r="G460" s="0" t="n">
        <v>3.51333333333</v>
      </c>
      <c r="H460" s="0" t="n">
        <v>2.843</v>
      </c>
      <c r="I460" s="0" t="n">
        <v>2.8858</v>
      </c>
      <c r="J460" s="0" t="n">
        <f aca="false">IF(K460&lt;0,-1/2^K460,2^K460)</f>
        <v>-1.03011113999475</v>
      </c>
      <c r="K460" s="0" t="n">
        <v>-0.0428</v>
      </c>
      <c r="L460" s="0" t="s">
        <v>46</v>
      </c>
    </row>
    <row r="461" customFormat="false" ht="12.75" hidden="false" customHeight="false" outlineLevel="0" collapsed="false">
      <c r="A461" s="0" t="s">
        <v>1796</v>
      </c>
      <c r="B461" s="0" t="s">
        <v>1797</v>
      </c>
      <c r="C461" s="0" t="s">
        <v>1798</v>
      </c>
      <c r="D461" s="0" t="n">
        <v>259287</v>
      </c>
      <c r="E461" s="0" t="s">
        <v>41</v>
      </c>
      <c r="F461" s="0" t="n">
        <v>0.532266743414</v>
      </c>
      <c r="G461" s="0" t="n">
        <v>5.43</v>
      </c>
      <c r="H461" s="0" t="n">
        <v>4.31845454545</v>
      </c>
      <c r="I461" s="0" t="n">
        <v>4.2941</v>
      </c>
      <c r="J461" s="0" t="n">
        <f aca="false">IF(K461&lt;0,-1/2^K461,2^K461)</f>
        <v>1.01702457859282</v>
      </c>
      <c r="K461" s="0" t="n">
        <v>0.0243545454545</v>
      </c>
    </row>
    <row r="462" customFormat="false" ht="12.75" hidden="false" customHeight="false" outlineLevel="0" collapsed="false">
      <c r="A462" s="0" t="s">
        <v>1799</v>
      </c>
      <c r="B462" s="0" t="s">
        <v>1800</v>
      </c>
      <c r="C462" s="0" t="s">
        <v>1801</v>
      </c>
      <c r="D462" s="0" t="n">
        <v>259291</v>
      </c>
      <c r="E462" s="0" t="s">
        <v>41</v>
      </c>
      <c r="F462" s="0" t="n">
        <v>0.671383609638</v>
      </c>
      <c r="G462" s="0" t="n">
        <v>3.81</v>
      </c>
      <c r="H462" s="0" t="n">
        <v>3.00136363636</v>
      </c>
      <c r="I462" s="0" t="n">
        <v>2.9831</v>
      </c>
      <c r="J462" s="0" t="n">
        <f aca="false">IF(K462&lt;0,-1/2^K462,2^K462)</f>
        <v>1.01273985731046</v>
      </c>
      <c r="K462" s="0" t="n">
        <v>0.0182636363636</v>
      </c>
    </row>
    <row r="463" customFormat="false" ht="12.75" hidden="false" customHeight="false" outlineLevel="0" collapsed="false">
      <c r="A463" s="0" t="s">
        <v>1802</v>
      </c>
      <c r="B463" s="0" t="s">
        <v>1803</v>
      </c>
      <c r="C463" s="0" t="s">
        <v>1804</v>
      </c>
      <c r="D463" s="0" t="n">
        <v>54429</v>
      </c>
      <c r="E463" s="0" t="s">
        <v>1805</v>
      </c>
      <c r="F463" s="0" t="n">
        <v>0.0282648987395</v>
      </c>
      <c r="G463" s="0" t="n">
        <v>5.06</v>
      </c>
      <c r="H463" s="0" t="n">
        <v>4.35954545455</v>
      </c>
      <c r="I463" s="0" t="n">
        <v>4.2247</v>
      </c>
      <c r="J463" s="0" t="n">
        <f aca="false">IF(K463&lt;0,-1/2^K463,2^K463)</f>
        <v>1.09797518936927</v>
      </c>
      <c r="K463" s="0" t="n">
        <v>0.134845454545</v>
      </c>
      <c r="L463" s="0" t="s">
        <v>46</v>
      </c>
    </row>
    <row r="464" customFormat="false" ht="12.75" hidden="false" customHeight="false" outlineLevel="0" collapsed="false">
      <c r="A464" s="0" t="s">
        <v>1806</v>
      </c>
      <c r="B464" s="0" t="s">
        <v>1807</v>
      </c>
      <c r="C464" s="0" t="s">
        <v>1808</v>
      </c>
      <c r="D464" s="0" t="n">
        <v>259296</v>
      </c>
      <c r="E464" s="0" t="s">
        <v>41</v>
      </c>
      <c r="F464" s="0" t="n">
        <v>0.0189910568711</v>
      </c>
      <c r="G464" s="0" t="n">
        <v>3.81</v>
      </c>
      <c r="H464" s="0" t="n">
        <v>2.96790909091</v>
      </c>
      <c r="I464" s="0" t="n">
        <v>2.8145</v>
      </c>
      <c r="J464" s="0" t="n">
        <f aca="false">IF(K464&lt;0,-1/2^K464,2^K464)</f>
        <v>1.11219448691001</v>
      </c>
      <c r="K464" s="0" t="n">
        <v>0.153409090909</v>
      </c>
      <c r="L464" s="0" t="s">
        <v>46</v>
      </c>
    </row>
    <row r="465" customFormat="false" ht="12.75" hidden="false" customHeight="false" outlineLevel="0" collapsed="false">
      <c r="A465" s="0" t="s">
        <v>1809</v>
      </c>
      <c r="B465" s="0" t="s">
        <v>1810</v>
      </c>
      <c r="C465" s="0" t="s">
        <v>1811</v>
      </c>
      <c r="D465" s="0" t="n">
        <v>50837</v>
      </c>
      <c r="E465" s="0" t="s">
        <v>1812</v>
      </c>
      <c r="F465" s="0" t="n">
        <v>0.0350959299289</v>
      </c>
      <c r="G465" s="0" t="n">
        <v>5.13</v>
      </c>
      <c r="H465" s="0" t="n">
        <v>3.88936363636</v>
      </c>
      <c r="I465" s="0" t="n">
        <v>4.0019</v>
      </c>
      <c r="J465" s="0" t="n">
        <f aca="false">IF(K465&lt;0,-1/2^K465,2^K465)</f>
        <v>-1.08112726768393</v>
      </c>
      <c r="K465" s="0" t="n">
        <v>-0.112536363636</v>
      </c>
      <c r="L465" s="0" t="s">
        <v>46</v>
      </c>
    </row>
    <row r="466" customFormat="false" ht="12.75" hidden="false" customHeight="false" outlineLevel="0" collapsed="false">
      <c r="A466" s="0" t="s">
        <v>1813</v>
      </c>
      <c r="B466" s="0" t="s">
        <v>1814</v>
      </c>
      <c r="C466" s="0" t="s">
        <v>1815</v>
      </c>
      <c r="D466" s="0" t="n">
        <v>50836</v>
      </c>
      <c r="E466" s="0" t="s">
        <v>1816</v>
      </c>
      <c r="F466" s="0" t="n">
        <v>0.205350788491</v>
      </c>
      <c r="G466" s="0" t="n">
        <v>4.31</v>
      </c>
      <c r="H466" s="0" t="n">
        <v>3.17336363636</v>
      </c>
      <c r="I466" s="0" t="n">
        <v>3.252</v>
      </c>
      <c r="J466" s="0" t="n">
        <f aca="false">IF(K466&lt;0,-1/2^K466,2^K466)</f>
        <v>-1.05601941839228</v>
      </c>
      <c r="K466" s="0" t="n">
        <v>-0.0786363636364</v>
      </c>
      <c r="L466" s="0" t="s">
        <v>46</v>
      </c>
    </row>
    <row r="467" customFormat="false" ht="12.75" hidden="false" customHeight="false" outlineLevel="0" collapsed="false">
      <c r="A467" s="0" t="s">
        <v>1817</v>
      </c>
      <c r="B467" s="0" t="s">
        <v>1818</v>
      </c>
      <c r="C467" s="0" t="s">
        <v>1819</v>
      </c>
      <c r="D467" s="0" t="n">
        <v>50835</v>
      </c>
      <c r="E467" s="0" t="s">
        <v>1820</v>
      </c>
      <c r="F467" s="0" t="n">
        <v>0.305766378263</v>
      </c>
      <c r="G467" s="0" t="n">
        <v>3.91</v>
      </c>
      <c r="H467" s="0" t="n">
        <v>3.02818181818</v>
      </c>
      <c r="I467" s="0" t="n">
        <v>2.9613</v>
      </c>
      <c r="J467" s="0" t="n">
        <f aca="false">IF(K467&lt;0,-1/2^K467,2^K467)</f>
        <v>1.04745031918469</v>
      </c>
      <c r="K467" s="0" t="n">
        <v>0.0668818181818</v>
      </c>
      <c r="L467" s="0" t="s">
        <v>46</v>
      </c>
    </row>
    <row r="468" customFormat="false" ht="12.75" hidden="false" customHeight="false" outlineLevel="0" collapsed="false">
      <c r="A468" s="0" t="s">
        <v>1821</v>
      </c>
      <c r="B468" s="0" t="s">
        <v>1822</v>
      </c>
      <c r="C468" s="0" t="s">
        <v>1823</v>
      </c>
      <c r="D468" s="0" t="n">
        <v>6915</v>
      </c>
      <c r="E468" s="0" t="s">
        <v>41</v>
      </c>
      <c r="F468" s="0" t="n">
        <v>0.602686519203</v>
      </c>
      <c r="G468" s="0" t="n">
        <v>7.56666666667</v>
      </c>
      <c r="H468" s="0" t="n">
        <v>5.76136363636</v>
      </c>
      <c r="I468" s="0" t="n">
        <v>5.7229</v>
      </c>
      <c r="J468" s="0" t="n">
        <f aca="false">IF(K468&lt;0,-1/2^K468,2^K468)</f>
        <v>1.02701954415319</v>
      </c>
      <c r="K468" s="0" t="n">
        <v>0.0384636363636</v>
      </c>
      <c r="L468" s="0" t="s">
        <v>46</v>
      </c>
    </row>
    <row r="469" customFormat="false" ht="12.75" hidden="false" customHeight="false" outlineLevel="0" collapsed="false">
      <c r="A469" s="0" t="s">
        <v>1824</v>
      </c>
      <c r="B469" s="0" t="s">
        <v>1825</v>
      </c>
      <c r="C469" s="0" t="s">
        <v>1826</v>
      </c>
      <c r="D469" s="0" t="n">
        <v>8834</v>
      </c>
      <c r="E469" s="0" t="s">
        <v>1827</v>
      </c>
      <c r="F469" s="0" t="n">
        <v>8.881784197E-016</v>
      </c>
      <c r="G469" s="0" t="n">
        <v>9.3</v>
      </c>
      <c r="H469" s="0" t="n">
        <v>8.49336363636</v>
      </c>
      <c r="I469" s="0" t="n">
        <v>6.7952</v>
      </c>
      <c r="J469" s="0" t="n">
        <f aca="false">IF(K469&lt;0,-1/2^K469,2^K469)</f>
        <v>3.24487664858993</v>
      </c>
      <c r="K469" s="0" t="n">
        <v>1.69816363636</v>
      </c>
    </row>
    <row r="470" customFormat="false" ht="12.75" hidden="false" customHeight="false" outlineLevel="0" collapsed="false">
      <c r="A470" s="0" t="s">
        <v>1828</v>
      </c>
      <c r="B470" s="0" t="s">
        <v>1829</v>
      </c>
      <c r="C470" s="0" t="s">
        <v>1830</v>
      </c>
      <c r="D470" s="0" t="n">
        <v>7201</v>
      </c>
      <c r="E470" s="0" t="s">
        <v>1831</v>
      </c>
      <c r="F470" s="0" t="n">
        <v>0.989828007411</v>
      </c>
      <c r="G470" s="0" t="n">
        <v>5.49</v>
      </c>
      <c r="H470" s="0" t="n">
        <v>4.35227272727</v>
      </c>
      <c r="I470" s="0" t="n">
        <v>4.3534</v>
      </c>
      <c r="J470" s="0" t="n">
        <f aca="false">IF(K470&lt;0,-1/2^K470,2^K470)</f>
        <v>-1.0007816712585</v>
      </c>
      <c r="K470" s="0" t="n">
        <v>-0.00112727272727</v>
      </c>
      <c r="L470" s="0" t="s">
        <v>46</v>
      </c>
    </row>
    <row r="471" customFormat="false" ht="12.75" hidden="false" customHeight="false" outlineLevel="0" collapsed="false">
      <c r="A471" s="0" t="s">
        <v>1832</v>
      </c>
      <c r="B471" s="0" t="s">
        <v>1833</v>
      </c>
      <c r="C471" s="0" t="s">
        <v>1834</v>
      </c>
      <c r="D471" s="0" t="n">
        <v>7253</v>
      </c>
      <c r="E471" s="0" t="s">
        <v>1835</v>
      </c>
      <c r="F471" s="0" t="n">
        <v>0.000179198725262</v>
      </c>
      <c r="G471" s="0" t="n">
        <v>10.395</v>
      </c>
      <c r="H471" s="0" t="n">
        <v>2.88590909091</v>
      </c>
      <c r="I471" s="0" t="n">
        <v>3.2101</v>
      </c>
      <c r="J471" s="0" t="n">
        <f aca="false">IF(K471&lt;0,-1/2^K471,2^K471)</f>
        <v>-1.25196211745908</v>
      </c>
      <c r="K471" s="0" t="n">
        <v>-0.324190909091</v>
      </c>
    </row>
    <row r="472" customFormat="false" ht="12.75" hidden="false" customHeight="false" outlineLevel="0" collapsed="false">
      <c r="A472" s="0" t="s">
        <v>1836</v>
      </c>
      <c r="B472" s="0" t="s">
        <v>1837</v>
      </c>
      <c r="C472" s="0" t="s">
        <v>1838</v>
      </c>
      <c r="D472" s="0" t="n">
        <v>10381</v>
      </c>
      <c r="E472" s="0" t="s">
        <v>41</v>
      </c>
      <c r="F472" s="0" t="n">
        <v>1.11022302463E-016</v>
      </c>
      <c r="G472" s="0" t="n">
        <v>13.04</v>
      </c>
      <c r="H472" s="0" t="n">
        <v>11.2740909091</v>
      </c>
      <c r="I472" s="0" t="n">
        <v>7.4482</v>
      </c>
      <c r="J472" s="0" t="n">
        <f aca="false">IF(K472&lt;0,-1/2^K472,2^K472)</f>
        <v>14.1810348326409</v>
      </c>
      <c r="K472" s="0" t="n">
        <v>3.82589090909</v>
      </c>
    </row>
    <row r="473" customFormat="false" ht="12.75" hidden="false" customHeight="false" outlineLevel="0" collapsed="false">
      <c r="A473" s="0" t="s">
        <v>1839</v>
      </c>
      <c r="B473" s="0" t="s">
        <v>1840</v>
      </c>
      <c r="C473" s="0" t="s">
        <v>1841</v>
      </c>
      <c r="D473" s="0" t="n">
        <v>646962</v>
      </c>
      <c r="E473" s="0" t="s">
        <v>1842</v>
      </c>
      <c r="F473" s="0" t="n">
        <v>0.178973682309</v>
      </c>
      <c r="G473" s="0" t="n">
        <v>8.98666666667</v>
      </c>
      <c r="H473" s="0" t="n">
        <v>5.69654545455</v>
      </c>
      <c r="I473" s="0" t="n">
        <v>5.788</v>
      </c>
      <c r="J473" s="0" t="n">
        <f aca="false">IF(K473&lt;0,-1/2^K473,2^K473)</f>
        <v>-1.06544383660414</v>
      </c>
      <c r="K473" s="0" t="n">
        <v>-0.0914545454545</v>
      </c>
    </row>
    <row r="474" customFormat="false" ht="12.75" hidden="false" customHeight="false" outlineLevel="0" collapsed="false">
      <c r="A474" s="0" t="s">
        <v>1843</v>
      </c>
      <c r="B474" s="0" t="s">
        <v>1844</v>
      </c>
      <c r="C474" s="0" t="s">
        <v>1845</v>
      </c>
      <c r="D474" s="0" t="n">
        <v>2837</v>
      </c>
      <c r="E474" s="0" t="s">
        <v>1846</v>
      </c>
      <c r="F474" s="0" t="n">
        <v>0.557709833161</v>
      </c>
      <c r="G474" s="0" t="n">
        <v>8.155</v>
      </c>
      <c r="H474" s="0" t="n">
        <v>7.01018181818</v>
      </c>
      <c r="I474" s="0" t="n">
        <v>7.0504</v>
      </c>
      <c r="J474" s="0" t="n">
        <f aca="false">IF(K474&lt;0,-1/2^K474,2^K474)</f>
        <v>-1.02826932223925</v>
      </c>
      <c r="K474" s="0" t="n">
        <v>-0.0402181818182</v>
      </c>
    </row>
    <row r="475" customFormat="false" ht="12.75" hidden="false" customHeight="false" outlineLevel="0" collapsed="false">
      <c r="A475" s="0" t="s">
        <v>1847</v>
      </c>
      <c r="B475" s="0" t="s">
        <v>1848</v>
      </c>
      <c r="C475" s="0" t="s">
        <v>1849</v>
      </c>
      <c r="D475" s="0" t="n">
        <v>7410</v>
      </c>
      <c r="E475" s="0" t="s">
        <v>1850</v>
      </c>
      <c r="F475" s="0" t="n">
        <v>2.33146835171E-015</v>
      </c>
      <c r="G475" s="0" t="n">
        <v>8.33</v>
      </c>
      <c r="H475" s="0" t="n">
        <v>7.66472727273</v>
      </c>
      <c r="I475" s="0" t="n">
        <v>5.4359</v>
      </c>
      <c r="J475" s="0" t="n">
        <f aca="false">IF(K475&lt;0,-1/2^K475,2^K475)</f>
        <v>4.68752788485505</v>
      </c>
      <c r="K475" s="0" t="n">
        <v>2.22882727273</v>
      </c>
    </row>
    <row r="476" customFormat="false" ht="12.75" hidden="false" customHeight="false" outlineLevel="0" collapsed="false">
      <c r="A476" s="0" t="s">
        <v>1851</v>
      </c>
      <c r="B476" s="0" t="s">
        <v>1852</v>
      </c>
      <c r="C476" s="0" t="s">
        <v>1853</v>
      </c>
      <c r="D476" s="0" t="n">
        <v>7433</v>
      </c>
      <c r="E476" s="0" t="s">
        <v>1854</v>
      </c>
      <c r="F476" s="0" t="n">
        <v>1.70882058725E-007</v>
      </c>
      <c r="G476" s="0" t="n">
        <v>9.98</v>
      </c>
      <c r="H476" s="0" t="n">
        <v>6.38163636364</v>
      </c>
      <c r="I476" s="0" t="n">
        <v>5.5508</v>
      </c>
      <c r="J476" s="0" t="n">
        <f aca="false">IF(K476&lt;0,-1/2^K476,2^K476)</f>
        <v>1.77871622637447</v>
      </c>
      <c r="K476" s="0" t="n">
        <v>0.830836363636</v>
      </c>
      <c r="L476" s="0" t="s">
        <v>16</v>
      </c>
    </row>
    <row r="477" customFormat="false" ht="12.75" hidden="false" customHeight="false" outlineLevel="0" collapsed="false">
      <c r="A477" s="0" t="s">
        <v>1855</v>
      </c>
      <c r="B477" s="0" t="s">
        <v>1856</v>
      </c>
      <c r="C477" s="0" t="s">
        <v>1857</v>
      </c>
      <c r="D477" s="0" t="n">
        <v>7434</v>
      </c>
      <c r="E477" s="0" t="s">
        <v>1858</v>
      </c>
      <c r="F477" s="0" t="n">
        <v>6.97278675688E-007</v>
      </c>
      <c r="G477" s="0" t="n">
        <v>4.45666666667</v>
      </c>
      <c r="H477" s="0" t="n">
        <v>3.90572727273</v>
      </c>
      <c r="I477" s="0" t="n">
        <v>3.3353</v>
      </c>
      <c r="J477" s="0" t="n">
        <f aca="false">IF(K477&lt;0,-1/2^K477,2^K477)</f>
        <v>1.48496329652617</v>
      </c>
      <c r="K477" s="0" t="n">
        <v>0.570427272727</v>
      </c>
      <c r="L477" s="0" t="s">
        <v>528</v>
      </c>
    </row>
    <row r="478" customFormat="false" ht="12.75" hidden="false" customHeight="false" outlineLevel="0" collapsed="false">
      <c r="A478" s="0" t="s">
        <v>1859</v>
      </c>
      <c r="B478" s="0" t="s">
        <v>1860</v>
      </c>
      <c r="C478" s="0" t="s">
        <v>1861</v>
      </c>
      <c r="D478" s="0" t="n">
        <v>57191</v>
      </c>
      <c r="E478" s="0" t="s">
        <v>41</v>
      </c>
      <c r="F478" s="0" t="n">
        <v>2.21236000727E-005</v>
      </c>
      <c r="G478" s="0" t="n">
        <v>6.4</v>
      </c>
      <c r="H478" s="0" t="n">
        <v>5.06927272727</v>
      </c>
      <c r="I478" s="0" t="n">
        <v>4.3554</v>
      </c>
      <c r="J478" s="0" t="n">
        <f aca="false">IF(K478&lt;0,-1/2^K478,2^K478)</f>
        <v>1.640201119548</v>
      </c>
      <c r="K478" s="0" t="n">
        <v>0.713872727273</v>
      </c>
      <c r="L478" s="0" t="s">
        <v>1862</v>
      </c>
    </row>
    <row r="479" customFormat="false" ht="12.75" hidden="false" customHeight="false" outlineLevel="0" collapsed="false">
      <c r="A479" s="0" t="s">
        <v>1863</v>
      </c>
      <c r="B479" s="0" t="s">
        <v>1864</v>
      </c>
      <c r="C479" s="0" t="s">
        <v>1865</v>
      </c>
      <c r="D479" s="0" t="n">
        <v>317701</v>
      </c>
      <c r="E479" s="0" t="s">
        <v>1866</v>
      </c>
      <c r="F479" s="0" t="n">
        <v>0.000401063081592</v>
      </c>
      <c r="G479" s="0" t="n">
        <v>4.85666666667</v>
      </c>
      <c r="H479" s="0" t="n">
        <v>3.51745454545</v>
      </c>
      <c r="I479" s="0" t="n">
        <v>3.9124</v>
      </c>
      <c r="J479" s="0" t="n">
        <f aca="false">IF(K479&lt;0,-1/2^K479,2^K479)</f>
        <v>-1.31489304575173</v>
      </c>
      <c r="K479" s="0" t="n">
        <v>-0.394945454545</v>
      </c>
    </row>
    <row r="480" customFormat="false" ht="12.75" hidden="false" customHeight="false" outlineLevel="0" collapsed="false">
      <c r="A480" s="0" t="s">
        <v>1867</v>
      </c>
      <c r="B480" s="0" t="s">
        <v>1868</v>
      </c>
      <c r="C480" s="0" t="s">
        <v>1869</v>
      </c>
      <c r="D480" s="0" t="n">
        <v>317702</v>
      </c>
      <c r="E480" s="0" t="s">
        <v>41</v>
      </c>
      <c r="F480" s="0" t="n">
        <v>0.00484321674392</v>
      </c>
      <c r="G480" s="0" t="n">
        <v>3.25</v>
      </c>
      <c r="H480" s="0" t="n">
        <v>2.80436363636</v>
      </c>
      <c r="I480" s="0" t="n">
        <v>2.6241</v>
      </c>
      <c r="J480" s="0" t="n">
        <f aca="false">IF(K480&lt;0,-1/2^K480,2^K480)</f>
        <v>1.13309092605687</v>
      </c>
      <c r="K480" s="0" t="n">
        <v>0.180263636364</v>
      </c>
      <c r="L480" s="0" t="s">
        <v>1862</v>
      </c>
    </row>
    <row r="481" customFormat="false" ht="12.75" hidden="false" customHeight="false" outlineLevel="0" collapsed="false">
      <c r="A481" s="0" t="s">
        <v>1870</v>
      </c>
      <c r="B481" s="0" t="s">
        <v>1871</v>
      </c>
      <c r="C481" s="0" t="s">
        <v>1872</v>
      </c>
      <c r="D481" s="0" t="n">
        <v>317703</v>
      </c>
      <c r="E481" s="0" t="s">
        <v>1873</v>
      </c>
      <c r="F481" s="0" t="n">
        <v>0.712251395698</v>
      </c>
      <c r="G481" s="0" t="n">
        <v>4.45</v>
      </c>
      <c r="H481" s="0" t="n">
        <v>3.68727272727</v>
      </c>
      <c r="I481" s="0" t="n">
        <v>3.6689</v>
      </c>
      <c r="J481" s="0" t="n">
        <f aca="false">IF(K481&lt;0,-1/2^K481,2^K481)</f>
        <v>1.01281643959968</v>
      </c>
      <c r="K481" s="0" t="n">
        <v>0.0183727272727</v>
      </c>
      <c r="L481" s="0" t="s">
        <v>1862</v>
      </c>
    </row>
    <row r="482" customFormat="false" ht="12.75" hidden="false" customHeight="false" outlineLevel="0" collapsed="false">
      <c r="A482" s="0" t="s">
        <v>1874</v>
      </c>
      <c r="B482" s="0" t="s">
        <v>1875</v>
      </c>
      <c r="C482" s="0" t="s">
        <v>1876</v>
      </c>
      <c r="D482" s="0" t="n">
        <v>2829</v>
      </c>
      <c r="E482" s="0" t="s">
        <v>1877</v>
      </c>
      <c r="F482" s="0" t="n">
        <v>0.249381732415</v>
      </c>
      <c r="G482" s="0" t="n">
        <v>4.38</v>
      </c>
      <c r="H482" s="0" t="n">
        <v>3.46472727273</v>
      </c>
      <c r="I482" s="0" t="n">
        <v>3.5757</v>
      </c>
      <c r="J482" s="0" t="n">
        <f aca="false">IF(K482&lt;0,-1/2^K482,2^K482)</f>
        <v>-1.07995614413403</v>
      </c>
      <c r="K482" s="0" t="n">
        <v>-0.110972727273</v>
      </c>
      <c r="L482" s="0" t="s">
        <v>46</v>
      </c>
    </row>
    <row r="483" customFormat="false" ht="12.75" hidden="false" customHeight="false" outlineLevel="0" collapsed="false">
      <c r="A483" s="0" t="s">
        <v>1878</v>
      </c>
      <c r="B483" s="0" t="s">
        <v>1879</v>
      </c>
      <c r="C483" s="0" t="s">
        <v>1880</v>
      </c>
      <c r="D483" s="0" t="n">
        <v>9213</v>
      </c>
      <c r="E483" s="0" t="s">
        <v>1881</v>
      </c>
      <c r="F483" s="0" t="n">
        <v>3.33066907388E-016</v>
      </c>
      <c r="G483" s="0" t="n">
        <v>8.47</v>
      </c>
      <c r="H483" s="0" t="n">
        <v>8.13427272727</v>
      </c>
      <c r="I483" s="0" t="n">
        <v>6.1793</v>
      </c>
      <c r="J483" s="0" t="n">
        <f aca="false">IF(K483&lt;0,-1/2^K483,2^K483)</f>
        <v>3.87708597455256</v>
      </c>
      <c r="K483" s="0" t="n">
        <v>1.95497272727</v>
      </c>
    </row>
  </sheetData>
  <autoFilter ref="A1:L483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27T20:39:24Z</dcterms:created>
  <dc:creator>Nathan Salomonis</dc:creator>
  <dc:description/>
  <dc:language>en-US</dc:language>
  <cp:lastModifiedBy>Kenta Nakamura</cp:lastModifiedBy>
  <dcterms:modified xsi:type="dcterms:W3CDTF">2009-08-16T00:51:30Z</dcterms:modified>
  <cp:revision>0</cp:revision>
  <dc:subject/>
  <dc:title/>
</cp:coreProperties>
</file>